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180" yWindow="120" windowWidth="33795" windowHeight="18600"/>
  </bookViews>
  <sheets>
    <sheet name="AcrySof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3" l="1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4" i="3"/>
  <c r="R25" i="3"/>
  <c r="R27" i="3"/>
  <c r="R28" i="3"/>
  <c r="R31" i="3"/>
  <c r="R32" i="3"/>
  <c r="R33" i="3"/>
  <c r="R35" i="3"/>
  <c r="R36" i="3"/>
  <c r="R37" i="3"/>
  <c r="R38" i="3"/>
  <c r="R41" i="3"/>
  <c r="R42" i="3"/>
  <c r="R48" i="3"/>
  <c r="R49" i="3"/>
  <c r="R50" i="3"/>
  <c r="R5" i="3"/>
</calcChain>
</file>

<file path=xl/sharedStrings.xml><?xml version="1.0" encoding="utf-8"?>
<sst xmlns="http://schemas.openxmlformats.org/spreadsheetml/2006/main" count="380" uniqueCount="21">
  <si>
    <t>Study</t>
  </si>
  <si>
    <t>OD</t>
  </si>
  <si>
    <t>OS</t>
  </si>
  <si>
    <t>axial length</t>
  </si>
  <si>
    <t>°</t>
  </si>
  <si>
    <t>lens power</t>
  </si>
  <si>
    <t>eye</t>
  </si>
  <si>
    <t>ZR</t>
  </si>
  <si>
    <t>R_6m_s</t>
  </si>
  <si>
    <t>R_6m_c</t>
  </si>
  <si>
    <t>R_6m_a</t>
  </si>
  <si>
    <t>ACD</t>
  </si>
  <si>
    <t>Acrysof</t>
  </si>
  <si>
    <t>EX</t>
  </si>
  <si>
    <t>LT</t>
  </si>
  <si>
    <t>K1 (mm)</t>
  </si>
  <si>
    <t>K2 (mm)</t>
  </si>
  <si>
    <t>IOL</t>
  </si>
  <si>
    <t>SN60WF</t>
  </si>
  <si>
    <t>SE_6m</t>
  </si>
  <si>
    <t>postOP_ACD_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13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9" borderId="0" applyNumberFormat="0" applyBorder="0" applyAlignment="0" applyProtection="0"/>
    <xf numFmtId="0" fontId="10" fillId="10" borderId="0" applyNumberFormat="0" applyBorder="0" applyAlignment="0" applyProtection="0"/>
    <xf numFmtId="164" fontId="11" fillId="0" borderId="0" applyFont="0" applyFill="0" applyBorder="0" applyAlignment="0" applyProtection="0"/>
  </cellStyleXfs>
  <cellXfs count="100">
    <xf numFmtId="0" fontId="0" fillId="0" borderId="0" xfId="0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Border="1"/>
    <xf numFmtId="0" fontId="0" fillId="0" borderId="1" xfId="0" applyFill="1" applyBorder="1"/>
    <xf numFmtId="0" fontId="0" fillId="3" borderId="1" xfId="0" applyFill="1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6" fillId="3" borderId="1" xfId="0" applyFont="1" applyFill="1" applyBorder="1"/>
    <xf numFmtId="0" fontId="0" fillId="0" borderId="1" xfId="0" applyFont="1" applyFill="1" applyBorder="1"/>
    <xf numFmtId="0" fontId="2" fillId="0" borderId="1" xfId="0" applyFont="1" applyFill="1" applyBorder="1"/>
    <xf numFmtId="2" fontId="2" fillId="0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2" fillId="3" borderId="1" xfId="0" applyFont="1" applyFill="1" applyBorder="1"/>
    <xf numFmtId="0" fontId="6" fillId="0" borderId="1" xfId="0" applyFont="1" applyFill="1" applyBorder="1"/>
    <xf numFmtId="0" fontId="2" fillId="8" borderId="1" xfId="0" applyNumberFormat="1" applyFont="1" applyFill="1" applyBorder="1" applyAlignment="1">
      <alignment horizontal="center"/>
    </xf>
    <xf numFmtId="2" fontId="2" fillId="8" borderId="1" xfId="0" applyNumberFormat="1" applyFont="1" applyFill="1" applyBorder="1" applyAlignment="1">
      <alignment horizontal="center"/>
    </xf>
    <xf numFmtId="0" fontId="2" fillId="8" borderId="1" xfId="0" applyFont="1" applyFill="1" applyBorder="1"/>
    <xf numFmtId="1" fontId="0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2" fillId="8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center"/>
    </xf>
    <xf numFmtId="2" fontId="2" fillId="8" borderId="1" xfId="0" applyNumberFormat="1" applyFont="1" applyFill="1" applyBorder="1"/>
    <xf numFmtId="0" fontId="2" fillId="7" borderId="1" xfId="0" applyFont="1" applyFill="1" applyBorder="1"/>
    <xf numFmtId="0" fontId="0" fillId="0" borderId="1" xfId="0" applyBorder="1" applyAlignment="1">
      <alignment horizontal="left"/>
    </xf>
    <xf numFmtId="0" fontId="0" fillId="0" borderId="1" xfId="0" applyNumberFormat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2" fillId="7" borderId="1" xfId="0" applyNumberFormat="1" applyFont="1" applyFill="1" applyBorder="1" applyAlignment="1">
      <alignment horizontal="center"/>
    </xf>
    <xf numFmtId="2" fontId="2" fillId="0" borderId="1" xfId="13" applyNumberFormat="1" applyFont="1" applyFill="1" applyBorder="1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10" fillId="10" borderId="1" xfId="12" applyBorder="1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0" fillId="0" borderId="1" xfId="0" applyBorder="1"/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0" fontId="2" fillId="0" borderId="1" xfId="0" applyFont="1" applyFill="1" applyBorder="1"/>
    <xf numFmtId="0" fontId="10" fillId="10" borderId="1" xfId="12" applyBorder="1" applyAlignment="1">
      <alignment horizontal="center"/>
    </xf>
    <xf numFmtId="0" fontId="9" fillId="9" borderId="1" xfId="1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/>
    <xf numFmtId="0" fontId="0" fillId="0" borderId="1" xfId="0" applyFill="1" applyBorder="1" applyAlignment="1">
      <alignment horizontal="left"/>
    </xf>
    <xf numFmtId="0" fontId="1" fillId="4" borderId="1" xfId="0" applyNumberFormat="1" applyFont="1" applyFill="1" applyBorder="1" applyAlignment="1">
      <alignment horizontal="left"/>
    </xf>
    <xf numFmtId="2" fontId="1" fillId="4" borderId="1" xfId="0" applyNumberFormat="1" applyFont="1" applyFill="1" applyBorder="1" applyAlignment="1">
      <alignment horizontal="left"/>
    </xf>
    <xf numFmtId="14" fontId="1" fillId="4" borderId="1" xfId="0" applyNumberFormat="1" applyFont="1" applyFill="1" applyBorder="1" applyAlignment="1">
      <alignment horizontal="left"/>
    </xf>
    <xf numFmtId="1" fontId="1" fillId="5" borderId="1" xfId="0" applyNumberFormat="1" applyFont="1" applyFill="1" applyBorder="1" applyAlignment="1">
      <alignment horizontal="left"/>
    </xf>
    <xf numFmtId="2" fontId="1" fillId="5" borderId="1" xfId="0" applyNumberFormat="1" applyFont="1" applyFill="1" applyBorder="1" applyAlignment="1">
      <alignment horizontal="left"/>
    </xf>
    <xf numFmtId="14" fontId="5" fillId="3" borderId="1" xfId="0" applyNumberFormat="1" applyFont="1" applyFill="1" applyBorder="1" applyAlignment="1">
      <alignment horizontal="left"/>
    </xf>
    <xf numFmtId="14" fontId="3" fillId="6" borderId="1" xfId="0" applyNumberFormat="1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0" fillId="3" borderId="1" xfId="0" applyFont="1" applyFill="1" applyBorder="1"/>
    <xf numFmtId="0" fontId="1" fillId="11" borderId="1" xfId="0" applyFont="1" applyFill="1" applyBorder="1" applyAlignment="1">
      <alignment horizontal="center"/>
    </xf>
    <xf numFmtId="0" fontId="12" fillId="11" borderId="1" xfId="12" applyFont="1" applyFill="1" applyBorder="1" applyAlignment="1">
      <alignment horizontal="center"/>
    </xf>
    <xf numFmtId="0" fontId="3" fillId="11" borderId="1" xfId="0" applyNumberFormat="1" applyFont="1" applyFill="1" applyBorder="1" applyAlignment="1">
      <alignment horizontal="center"/>
    </xf>
    <xf numFmtId="2" fontId="2" fillId="11" borderId="1" xfId="0" applyNumberFormat="1" applyFont="1" applyFill="1" applyBorder="1" applyAlignment="1">
      <alignment horizontal="center"/>
    </xf>
    <xf numFmtId="2" fontId="4" fillId="11" borderId="1" xfId="0" applyNumberFormat="1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" fontId="2" fillId="11" borderId="1" xfId="0" applyNumberFormat="1" applyFont="1" applyFill="1" applyBorder="1" applyAlignment="1">
      <alignment horizontal="center"/>
    </xf>
    <xf numFmtId="2" fontId="0" fillId="11" borderId="1" xfId="0" applyNumberFormat="1" applyFill="1" applyBorder="1"/>
    <xf numFmtId="0" fontId="6" fillId="11" borderId="1" xfId="0" applyFont="1" applyFill="1" applyBorder="1"/>
    <xf numFmtId="0" fontId="2" fillId="11" borderId="1" xfId="0" applyFont="1" applyFill="1" applyBorder="1"/>
    <xf numFmtId="0" fontId="0" fillId="11" borderId="1" xfId="0" applyFill="1" applyBorder="1"/>
    <xf numFmtId="0" fontId="2" fillId="11" borderId="1" xfId="0" applyNumberFormat="1" applyFont="1" applyFill="1" applyBorder="1" applyAlignment="1">
      <alignment horizontal="center"/>
    </xf>
    <xf numFmtId="2" fontId="3" fillId="11" borderId="1" xfId="0" applyNumberFormat="1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2" fontId="0" fillId="11" borderId="1" xfId="0" applyNumberFormat="1" applyFill="1" applyBorder="1" applyAlignment="1">
      <alignment horizontal="center"/>
    </xf>
    <xf numFmtId="0" fontId="0" fillId="11" borderId="1" xfId="0" applyFont="1" applyFill="1" applyBorder="1"/>
  </cellXfs>
  <cellStyles count="1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Gut" xfId="11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Komma" xfId="13" builtinId="3"/>
    <cellStyle name="Schlecht" xfId="12" builtinId="27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1"/>
  </sheetPr>
  <dimension ref="A1:W211"/>
  <sheetViews>
    <sheetView tabSelected="1" zoomScale="125" zoomScaleNormal="125" zoomScalePageLayoutView="125" workbookViewId="0">
      <pane xSplit="2" ySplit="1" topLeftCell="C2" activePane="bottomRight" state="frozen"/>
      <selection pane="topRight" activeCell="J1" sqref="J1"/>
      <selection pane="bottomLeft" activeCell="A2" sqref="A2"/>
      <selection pane="bottomRight" activeCell="C3" sqref="C3"/>
    </sheetView>
  </sheetViews>
  <sheetFormatPr baseColWidth="10" defaultColWidth="10.85546875" defaultRowHeight="15" x14ac:dyDescent="0.25"/>
  <cols>
    <col min="1" max="1" width="10.85546875" style="3"/>
    <col min="2" max="2" width="5" style="2" bestFit="1" customWidth="1"/>
    <col min="3" max="3" width="8.85546875" style="25" customWidth="1"/>
    <col min="4" max="4" width="9.85546875" style="22" customWidth="1"/>
    <col min="5" max="5" width="7.140625" style="9" customWidth="1"/>
    <col min="6" max="6" width="9" style="22" customWidth="1"/>
    <col min="7" max="7" width="6.28515625" style="9" customWidth="1"/>
    <col min="8" max="8" width="8.42578125" style="12" customWidth="1"/>
    <col min="9" max="9" width="8" style="12" customWidth="1"/>
    <col min="10" max="10" width="10.140625" style="19" customWidth="1"/>
    <col min="11" max="11" width="8.42578125" style="6" customWidth="1"/>
    <col min="12" max="12" width="8" style="6" customWidth="1"/>
    <col min="13" max="14" width="3.85546875" style="27" customWidth="1"/>
    <col min="15" max="16" width="7" style="35" bestFit="1" customWidth="1"/>
    <col min="17" max="17" width="7.140625" style="35" bestFit="1" customWidth="1"/>
    <col min="18" max="18" width="6.28515625" style="35" customWidth="1"/>
    <col min="19" max="19" width="4.7109375" style="34" customWidth="1"/>
    <col min="20" max="20" width="6.42578125" style="29" customWidth="1"/>
    <col min="21" max="22" width="10.85546875" style="3"/>
    <col min="23" max="23" width="10.85546875" style="63"/>
    <col min="24" max="16384" width="10.85546875" style="3"/>
  </cols>
  <sheetData>
    <row r="1" spans="1:20" s="47" customFormat="1" x14ac:dyDescent="0.25">
      <c r="A1" s="73" t="s">
        <v>0</v>
      </c>
      <c r="B1" s="1" t="s">
        <v>6</v>
      </c>
      <c r="C1" s="74" t="s">
        <v>3</v>
      </c>
      <c r="D1" s="75" t="s">
        <v>15</v>
      </c>
      <c r="E1" s="76" t="s">
        <v>4</v>
      </c>
      <c r="F1" s="75" t="s">
        <v>16</v>
      </c>
      <c r="G1" s="76" t="s">
        <v>4</v>
      </c>
      <c r="H1" s="75" t="s">
        <v>11</v>
      </c>
      <c r="I1" s="75" t="s">
        <v>14</v>
      </c>
      <c r="J1" s="77" t="s">
        <v>17</v>
      </c>
      <c r="K1" s="78" t="s">
        <v>5</v>
      </c>
      <c r="L1" s="78" t="s">
        <v>7</v>
      </c>
      <c r="M1" s="79"/>
      <c r="N1" s="81"/>
      <c r="O1" s="80" t="s">
        <v>8</v>
      </c>
      <c r="P1" s="80" t="s">
        <v>9</v>
      </c>
      <c r="Q1" s="80" t="s">
        <v>10</v>
      </c>
      <c r="R1" s="80" t="s">
        <v>19</v>
      </c>
      <c r="S1" s="82"/>
      <c r="T1" s="2" t="s">
        <v>20</v>
      </c>
    </row>
    <row r="2" spans="1:20" x14ac:dyDescent="0.25">
      <c r="A2" s="8"/>
      <c r="C2" s="21"/>
      <c r="G2" s="10"/>
      <c r="H2" s="8"/>
      <c r="I2" s="8"/>
      <c r="J2" s="39"/>
      <c r="K2" s="7"/>
      <c r="L2" s="7"/>
      <c r="O2" s="29"/>
      <c r="P2" s="29"/>
      <c r="Q2" s="29"/>
      <c r="R2" s="29"/>
    </row>
    <row r="3" spans="1:20" x14ac:dyDescent="0.25">
      <c r="A3" s="31" t="s">
        <v>12</v>
      </c>
      <c r="B3" s="41" t="s">
        <v>1</v>
      </c>
      <c r="C3" s="22">
        <v>25</v>
      </c>
      <c r="D3" s="22">
        <v>8.17</v>
      </c>
      <c r="E3" s="16">
        <v>24</v>
      </c>
      <c r="F3" s="22">
        <v>7.9601139999999999</v>
      </c>
      <c r="G3" s="9">
        <v>114</v>
      </c>
      <c r="H3" s="15">
        <v>3.71</v>
      </c>
      <c r="I3" s="15">
        <v>3.87</v>
      </c>
      <c r="J3" s="20" t="s">
        <v>18</v>
      </c>
      <c r="K3" s="6">
        <v>19</v>
      </c>
      <c r="L3" s="6">
        <v>-0.41</v>
      </c>
      <c r="O3" s="29"/>
      <c r="P3" s="32"/>
      <c r="Q3" s="32"/>
      <c r="R3" s="32"/>
    </row>
    <row r="4" spans="1:20" x14ac:dyDescent="0.25">
      <c r="A4" s="31" t="s">
        <v>12</v>
      </c>
      <c r="B4" s="42" t="s">
        <v>2</v>
      </c>
      <c r="C4" s="22">
        <v>25.3</v>
      </c>
      <c r="D4" s="22">
        <v>8.2899999999999991</v>
      </c>
      <c r="E4" s="16">
        <v>157</v>
      </c>
      <c r="F4" s="22">
        <v>7.84</v>
      </c>
      <c r="G4" s="9">
        <v>67</v>
      </c>
      <c r="H4" s="15">
        <v>3.76</v>
      </c>
      <c r="I4" s="15">
        <v>3.91</v>
      </c>
      <c r="J4" s="20" t="s">
        <v>18</v>
      </c>
      <c r="K4" s="6">
        <v>19</v>
      </c>
      <c r="L4" s="6">
        <v>-1.04</v>
      </c>
      <c r="O4" s="32"/>
      <c r="P4" s="46"/>
      <c r="Q4" s="32"/>
      <c r="R4" s="32"/>
    </row>
    <row r="5" spans="1:20" x14ac:dyDescent="0.25">
      <c r="A5" s="31" t="s">
        <v>12</v>
      </c>
      <c r="B5" s="41" t="s">
        <v>1</v>
      </c>
      <c r="C5" s="22">
        <v>22.1</v>
      </c>
      <c r="D5" s="22">
        <v>7.35</v>
      </c>
      <c r="E5" s="9">
        <v>162</v>
      </c>
      <c r="F5" s="22">
        <v>7.26</v>
      </c>
      <c r="G5" s="9">
        <v>72</v>
      </c>
      <c r="H5" s="12">
        <v>2.97</v>
      </c>
      <c r="I5" s="12">
        <v>4.5999999999999996</v>
      </c>
      <c r="J5" s="20" t="s">
        <v>18</v>
      </c>
      <c r="K5" s="6">
        <v>23.5</v>
      </c>
      <c r="L5" s="6">
        <v>-0.24</v>
      </c>
      <c r="O5" s="30">
        <v>-0.5</v>
      </c>
      <c r="P5" s="30">
        <v>0.25</v>
      </c>
      <c r="Q5" s="29">
        <v>36</v>
      </c>
      <c r="R5" s="29">
        <f>O5+(P5/2)</f>
        <v>-0.375</v>
      </c>
      <c r="T5" s="29">
        <v>4.3600000000000003</v>
      </c>
    </row>
    <row r="6" spans="1:20" x14ac:dyDescent="0.25">
      <c r="A6" s="31" t="s">
        <v>12</v>
      </c>
      <c r="B6" s="42" t="s">
        <v>2</v>
      </c>
      <c r="C6" s="13">
        <v>22.21</v>
      </c>
      <c r="D6" s="22">
        <v>7.5</v>
      </c>
      <c r="E6" s="16">
        <v>3</v>
      </c>
      <c r="F6" s="22">
        <v>7.48</v>
      </c>
      <c r="G6" s="9">
        <v>93</v>
      </c>
      <c r="H6" s="12">
        <v>2.89</v>
      </c>
      <c r="I6" s="12">
        <v>4.63</v>
      </c>
      <c r="J6" s="20" t="s">
        <v>18</v>
      </c>
      <c r="K6" s="6">
        <v>24.5</v>
      </c>
      <c r="L6" s="6">
        <v>-0.38</v>
      </c>
      <c r="O6" s="29">
        <v>-0.25</v>
      </c>
      <c r="P6" s="29">
        <v>0.25</v>
      </c>
      <c r="Q6" s="29">
        <v>153</v>
      </c>
      <c r="R6" s="66">
        <f t="shared" ref="R6:R50" si="0">O6+(P6/2)</f>
        <v>-0.125</v>
      </c>
      <c r="T6" s="29">
        <v>4.4000000000000004</v>
      </c>
    </row>
    <row r="7" spans="1:20" x14ac:dyDescent="0.25">
      <c r="A7" s="31" t="s">
        <v>12</v>
      </c>
      <c r="B7" s="41" t="s">
        <v>1</v>
      </c>
      <c r="C7" s="25">
        <v>21.81</v>
      </c>
      <c r="D7" s="22">
        <v>7.09</v>
      </c>
      <c r="E7" s="9">
        <v>164</v>
      </c>
      <c r="F7" s="22">
        <v>6.98</v>
      </c>
      <c r="G7" s="9">
        <v>74</v>
      </c>
      <c r="H7" s="12">
        <v>2.95</v>
      </c>
      <c r="I7" s="12">
        <v>4.54</v>
      </c>
      <c r="J7" s="20" t="s">
        <v>18</v>
      </c>
      <c r="K7" s="6">
        <v>22.5</v>
      </c>
      <c r="L7" s="6">
        <v>-0.06</v>
      </c>
      <c r="O7" s="30">
        <v>-1</v>
      </c>
      <c r="P7" s="30">
        <v>0.5</v>
      </c>
      <c r="Q7" s="29">
        <v>41</v>
      </c>
      <c r="R7" s="66">
        <f t="shared" si="0"/>
        <v>-0.75</v>
      </c>
      <c r="T7" s="29">
        <v>4.46</v>
      </c>
    </row>
    <row r="8" spans="1:20" x14ac:dyDescent="0.25">
      <c r="A8" s="31" t="s">
        <v>12</v>
      </c>
      <c r="B8" s="42" t="s">
        <v>2</v>
      </c>
      <c r="C8" s="25">
        <v>21.64</v>
      </c>
      <c r="D8" s="22">
        <v>7.12</v>
      </c>
      <c r="E8" s="9">
        <v>30</v>
      </c>
      <c r="F8" s="22">
        <v>7.02</v>
      </c>
      <c r="G8" s="9">
        <v>120</v>
      </c>
      <c r="H8" s="12">
        <v>2.73</v>
      </c>
      <c r="I8" s="12">
        <v>4.66</v>
      </c>
      <c r="J8" s="20" t="s">
        <v>18</v>
      </c>
      <c r="K8" s="6">
        <v>23.5</v>
      </c>
      <c r="L8" s="6">
        <v>-0.16</v>
      </c>
      <c r="O8" s="29">
        <v>-1.75</v>
      </c>
      <c r="P8" s="29">
        <v>0.75</v>
      </c>
      <c r="Q8" s="29">
        <v>117</v>
      </c>
      <c r="R8" s="66">
        <f t="shared" si="0"/>
        <v>-1.375</v>
      </c>
      <c r="T8" s="29">
        <v>4.38</v>
      </c>
    </row>
    <row r="9" spans="1:20" x14ac:dyDescent="0.25">
      <c r="A9" s="31" t="s">
        <v>12</v>
      </c>
      <c r="B9" s="41" t="s">
        <v>1</v>
      </c>
      <c r="C9" s="22">
        <v>22.7</v>
      </c>
      <c r="D9" s="22">
        <v>7.34</v>
      </c>
      <c r="E9" s="16">
        <v>46</v>
      </c>
      <c r="F9" s="22">
        <v>7.21</v>
      </c>
      <c r="G9" s="9">
        <v>136</v>
      </c>
      <c r="H9" s="15">
        <v>3.29</v>
      </c>
      <c r="I9" s="15">
        <v>4.16</v>
      </c>
      <c r="J9" s="20" t="s">
        <v>18</v>
      </c>
      <c r="K9" s="6">
        <v>21</v>
      </c>
      <c r="L9" s="6">
        <v>-0.11</v>
      </c>
      <c r="O9" s="29">
        <v>-1.25</v>
      </c>
      <c r="P9" s="29">
        <v>1.25</v>
      </c>
      <c r="Q9" s="29">
        <v>168</v>
      </c>
      <c r="R9" s="66">
        <f t="shared" si="0"/>
        <v>-0.625</v>
      </c>
      <c r="T9" s="29">
        <v>4.51</v>
      </c>
    </row>
    <row r="10" spans="1:20" x14ac:dyDescent="0.25">
      <c r="A10" s="31" t="s">
        <v>12</v>
      </c>
      <c r="B10" s="42" t="s">
        <v>2</v>
      </c>
      <c r="C10" s="13">
        <v>22.52</v>
      </c>
      <c r="D10" s="22">
        <v>7.46</v>
      </c>
      <c r="E10" s="16">
        <v>106</v>
      </c>
      <c r="F10" s="22">
        <v>7.27</v>
      </c>
      <c r="G10" s="9">
        <v>16</v>
      </c>
      <c r="H10" s="15">
        <v>3.2</v>
      </c>
      <c r="I10" s="15">
        <v>4.21</v>
      </c>
      <c r="J10" s="20" t="s">
        <v>18</v>
      </c>
      <c r="K10" s="6">
        <v>22.5</v>
      </c>
      <c r="L10" s="6">
        <v>-0.28000000000000003</v>
      </c>
      <c r="O10" s="29">
        <v>1.75</v>
      </c>
      <c r="P10" s="30">
        <v>1.5</v>
      </c>
      <c r="Q10" s="29">
        <v>180</v>
      </c>
      <c r="R10" s="66">
        <f t="shared" si="0"/>
        <v>2.5</v>
      </c>
      <c r="T10" s="29">
        <v>4.4000000000000004</v>
      </c>
    </row>
    <row r="11" spans="1:20" x14ac:dyDescent="0.25">
      <c r="A11" s="31" t="s">
        <v>12</v>
      </c>
      <c r="B11" s="42" t="s">
        <v>2</v>
      </c>
      <c r="C11" s="13">
        <v>23.57</v>
      </c>
      <c r="D11" s="22">
        <v>7.91</v>
      </c>
      <c r="E11" s="16">
        <v>177</v>
      </c>
      <c r="F11" s="22">
        <v>7.49</v>
      </c>
      <c r="G11" s="13">
        <v>87</v>
      </c>
      <c r="H11" s="15">
        <v>2.48</v>
      </c>
      <c r="I11" s="15">
        <v>4.57</v>
      </c>
      <c r="J11" s="20" t="s">
        <v>18</v>
      </c>
      <c r="K11" s="6">
        <v>21.5</v>
      </c>
      <c r="L11" s="6">
        <v>-0.53</v>
      </c>
      <c r="O11" s="30">
        <v>-2</v>
      </c>
      <c r="P11" s="29">
        <v>0.75</v>
      </c>
      <c r="Q11" s="29">
        <v>29</v>
      </c>
      <c r="R11" s="66">
        <f t="shared" si="0"/>
        <v>-1.625</v>
      </c>
      <c r="T11" s="29">
        <v>3.64</v>
      </c>
    </row>
    <row r="12" spans="1:20" x14ac:dyDescent="0.25">
      <c r="A12" s="31" t="s">
        <v>12</v>
      </c>
      <c r="B12" s="42" t="s">
        <v>2</v>
      </c>
      <c r="C12" s="13">
        <v>22.62</v>
      </c>
      <c r="D12" s="22">
        <v>7.67</v>
      </c>
      <c r="E12" s="17">
        <v>94</v>
      </c>
      <c r="F12" s="22">
        <v>7.49</v>
      </c>
      <c r="G12" s="13">
        <v>4</v>
      </c>
      <c r="H12" s="15">
        <v>2.83</v>
      </c>
      <c r="I12" s="15">
        <v>5.2</v>
      </c>
      <c r="J12" s="20" t="s">
        <v>18</v>
      </c>
      <c r="K12" s="6">
        <v>24</v>
      </c>
      <c r="L12" s="6">
        <v>-0.63</v>
      </c>
      <c r="O12" s="30">
        <v>-1</v>
      </c>
      <c r="P12" s="30">
        <v>1</v>
      </c>
      <c r="Q12" s="29">
        <v>169</v>
      </c>
      <c r="R12" s="66">
        <f t="shared" si="0"/>
        <v>-0.5</v>
      </c>
      <c r="T12" s="29">
        <v>4.72</v>
      </c>
    </row>
    <row r="13" spans="1:20" x14ac:dyDescent="0.25">
      <c r="A13" s="31" t="s">
        <v>12</v>
      </c>
      <c r="B13" s="41" t="s">
        <v>1</v>
      </c>
      <c r="C13" s="25">
        <v>23.21</v>
      </c>
      <c r="D13" s="22">
        <v>7.66</v>
      </c>
      <c r="E13" s="9">
        <v>74</v>
      </c>
      <c r="F13" s="22">
        <v>7.55</v>
      </c>
      <c r="G13" s="13">
        <v>164</v>
      </c>
      <c r="H13" s="12">
        <v>3.2</v>
      </c>
      <c r="I13" s="12">
        <v>4.76</v>
      </c>
      <c r="J13" s="20" t="s">
        <v>18</v>
      </c>
      <c r="K13" s="6">
        <v>22</v>
      </c>
      <c r="L13" s="6">
        <v>-0.48</v>
      </c>
      <c r="O13" s="30">
        <v>-0.5</v>
      </c>
      <c r="P13" s="29">
        <v>0.75</v>
      </c>
      <c r="Q13" s="29">
        <v>180</v>
      </c>
      <c r="R13" s="66">
        <f t="shared" si="0"/>
        <v>-0.125</v>
      </c>
      <c r="T13" s="29">
        <v>4.75</v>
      </c>
    </row>
    <row r="14" spans="1:20" x14ac:dyDescent="0.25">
      <c r="A14" s="31" t="s">
        <v>12</v>
      </c>
      <c r="B14" s="42" t="s">
        <v>2</v>
      </c>
      <c r="C14" s="13">
        <v>23.06</v>
      </c>
      <c r="D14" s="22">
        <v>7.56</v>
      </c>
      <c r="E14" s="16">
        <v>74</v>
      </c>
      <c r="F14" s="22">
        <v>7.48</v>
      </c>
      <c r="G14" s="13">
        <v>164</v>
      </c>
      <c r="H14" s="15">
        <v>3.18</v>
      </c>
      <c r="I14" s="15"/>
      <c r="J14" s="20" t="s">
        <v>18</v>
      </c>
      <c r="K14" s="6">
        <v>22</v>
      </c>
      <c r="L14" s="6">
        <v>-0.52</v>
      </c>
      <c r="O14" s="30">
        <v>-1</v>
      </c>
      <c r="P14" s="29">
        <v>0.75</v>
      </c>
      <c r="Q14" s="29">
        <v>169</v>
      </c>
      <c r="R14" s="66">
        <f t="shared" si="0"/>
        <v>-0.625</v>
      </c>
      <c r="T14" s="29">
        <v>4.79</v>
      </c>
    </row>
    <row r="15" spans="1:20" x14ac:dyDescent="0.25">
      <c r="A15" s="31" t="s">
        <v>12</v>
      </c>
      <c r="B15" s="41" t="s">
        <v>1</v>
      </c>
      <c r="C15" s="13">
        <v>23.27</v>
      </c>
      <c r="D15" s="22">
        <v>7.81</v>
      </c>
      <c r="E15" s="16">
        <v>22</v>
      </c>
      <c r="F15" s="22">
        <v>7.1</v>
      </c>
      <c r="G15" s="13">
        <v>112</v>
      </c>
      <c r="H15" s="15">
        <v>2.91</v>
      </c>
      <c r="I15" s="15">
        <v>4.42</v>
      </c>
      <c r="J15" s="20" t="s">
        <v>18</v>
      </c>
      <c r="K15" s="6">
        <v>22.5</v>
      </c>
      <c r="L15" s="6">
        <v>-0.26</v>
      </c>
      <c r="O15" s="29">
        <v>-0.75</v>
      </c>
      <c r="P15" s="30">
        <v>0.5</v>
      </c>
      <c r="Q15" s="29">
        <v>150</v>
      </c>
      <c r="R15" s="66">
        <f t="shared" si="0"/>
        <v>-0.5</v>
      </c>
      <c r="T15" s="29">
        <v>4.54</v>
      </c>
    </row>
    <row r="16" spans="1:20" x14ac:dyDescent="0.25">
      <c r="A16" s="31" t="s">
        <v>12</v>
      </c>
      <c r="B16" s="42" t="s">
        <v>2</v>
      </c>
      <c r="C16" s="13">
        <v>23.42</v>
      </c>
      <c r="D16" s="22">
        <v>7.94</v>
      </c>
      <c r="E16" s="16">
        <v>173</v>
      </c>
      <c r="F16" s="22">
        <v>7.74</v>
      </c>
      <c r="G16" s="13">
        <v>83</v>
      </c>
      <c r="H16" s="12">
        <v>2.84</v>
      </c>
      <c r="I16" s="12">
        <v>4.5999999999999996</v>
      </c>
      <c r="J16" s="20" t="s">
        <v>18</v>
      </c>
      <c r="K16" s="6">
        <v>22.5</v>
      </c>
      <c r="L16" s="6">
        <v>-0.03</v>
      </c>
      <c r="O16" s="30">
        <v>-0.5</v>
      </c>
      <c r="P16" s="30">
        <v>0</v>
      </c>
      <c r="Q16" s="29">
        <v>0</v>
      </c>
      <c r="R16" s="66">
        <f t="shared" si="0"/>
        <v>-0.5</v>
      </c>
      <c r="T16" s="29">
        <v>4.6500000000000004</v>
      </c>
    </row>
    <row r="17" spans="1:20" x14ac:dyDescent="0.25">
      <c r="A17" s="31" t="s">
        <v>12</v>
      </c>
      <c r="B17" s="41" t="s">
        <v>1</v>
      </c>
      <c r="C17" s="13">
        <v>22.78</v>
      </c>
      <c r="D17" s="22">
        <v>7.59</v>
      </c>
      <c r="E17" s="16">
        <v>18</v>
      </c>
      <c r="F17" s="51">
        <v>7.53</v>
      </c>
      <c r="G17" s="13">
        <v>108</v>
      </c>
      <c r="H17" s="12">
        <v>2.8</v>
      </c>
      <c r="I17" s="12">
        <v>5.17</v>
      </c>
      <c r="J17" s="20" t="s">
        <v>18</v>
      </c>
      <c r="K17" s="6">
        <v>23</v>
      </c>
      <c r="L17" s="6">
        <v>-0.34</v>
      </c>
      <c r="O17" s="30">
        <v>-0.5</v>
      </c>
      <c r="P17" s="29">
        <v>0.25</v>
      </c>
      <c r="Q17" s="29">
        <v>13</v>
      </c>
      <c r="R17" s="66">
        <f t="shared" si="0"/>
        <v>-0.375</v>
      </c>
      <c r="T17" s="29">
        <v>4.6900000000000004</v>
      </c>
    </row>
    <row r="18" spans="1:20" x14ac:dyDescent="0.25">
      <c r="A18" s="31" t="s">
        <v>12</v>
      </c>
      <c r="B18" s="41" t="s">
        <v>1</v>
      </c>
      <c r="C18" s="13">
        <v>23.52</v>
      </c>
      <c r="D18" s="22">
        <v>7.38</v>
      </c>
      <c r="E18" s="13">
        <v>160</v>
      </c>
      <c r="F18" s="22">
        <v>7.28</v>
      </c>
      <c r="G18" s="13">
        <v>70</v>
      </c>
      <c r="H18" s="12">
        <v>2.98</v>
      </c>
      <c r="I18" s="12">
        <v>4.92</v>
      </c>
      <c r="J18" s="20" t="s">
        <v>18</v>
      </c>
      <c r="K18" s="6">
        <v>19</v>
      </c>
      <c r="L18" s="6">
        <v>-0.33</v>
      </c>
      <c r="O18" s="29">
        <v>-0.75</v>
      </c>
      <c r="P18" s="29">
        <v>0.25</v>
      </c>
      <c r="Q18" s="29">
        <v>23</v>
      </c>
      <c r="R18" s="66">
        <f t="shared" si="0"/>
        <v>-0.625</v>
      </c>
      <c r="T18" s="29">
        <v>4.0199999999999996</v>
      </c>
    </row>
    <row r="19" spans="1:20" x14ac:dyDescent="0.25">
      <c r="A19" s="31" t="s">
        <v>12</v>
      </c>
      <c r="B19" s="42" t="s">
        <v>2</v>
      </c>
      <c r="C19" s="13">
        <v>23.73</v>
      </c>
      <c r="D19" s="22">
        <v>7.31</v>
      </c>
      <c r="E19" s="13">
        <v>22</v>
      </c>
      <c r="F19" s="22">
        <v>7.09</v>
      </c>
      <c r="G19" s="48">
        <v>112</v>
      </c>
      <c r="H19" s="12">
        <v>3</v>
      </c>
      <c r="I19" s="12">
        <v>4.87</v>
      </c>
      <c r="J19" s="20" t="s">
        <v>18</v>
      </c>
      <c r="K19" s="6">
        <v>18.5</v>
      </c>
      <c r="L19" s="6">
        <v>-0.97</v>
      </c>
      <c r="O19" s="30">
        <v>-2</v>
      </c>
      <c r="P19" s="30">
        <v>0.5</v>
      </c>
      <c r="Q19" s="29">
        <v>109</v>
      </c>
      <c r="R19" s="66">
        <f t="shared" si="0"/>
        <v>-1.75</v>
      </c>
      <c r="T19" s="29">
        <v>4.03</v>
      </c>
    </row>
    <row r="20" spans="1:20" x14ac:dyDescent="0.25">
      <c r="A20" s="31" t="s">
        <v>12</v>
      </c>
      <c r="B20" s="41" t="s">
        <v>1</v>
      </c>
      <c r="C20" s="12">
        <v>22.8</v>
      </c>
      <c r="D20" s="22">
        <v>7.78</v>
      </c>
      <c r="E20" s="13">
        <v>102</v>
      </c>
      <c r="F20" s="22">
        <v>7.66</v>
      </c>
      <c r="G20" s="48">
        <v>102</v>
      </c>
      <c r="H20" s="12">
        <v>3.03</v>
      </c>
      <c r="I20" s="12">
        <v>4.62</v>
      </c>
      <c r="J20" s="20" t="s">
        <v>18</v>
      </c>
      <c r="K20" s="6">
        <v>24</v>
      </c>
      <c r="L20" s="6">
        <v>-0.46</v>
      </c>
      <c r="O20" s="29">
        <v>-1.25</v>
      </c>
      <c r="P20" s="30">
        <v>1.5</v>
      </c>
      <c r="Q20" s="29">
        <v>179</v>
      </c>
      <c r="R20" s="66">
        <f t="shared" si="0"/>
        <v>-0.5</v>
      </c>
    </row>
    <row r="21" spans="1:20" x14ac:dyDescent="0.25">
      <c r="A21" s="31" t="s">
        <v>12</v>
      </c>
      <c r="B21" s="42" t="s">
        <v>2</v>
      </c>
      <c r="C21" s="11">
        <v>22.57</v>
      </c>
      <c r="D21" s="22">
        <v>7.81</v>
      </c>
      <c r="E21" s="25">
        <v>61</v>
      </c>
      <c r="F21" s="22">
        <v>7.73</v>
      </c>
      <c r="G21" s="48">
        <v>151</v>
      </c>
      <c r="H21" s="12">
        <v>2.91</v>
      </c>
      <c r="I21" s="12">
        <v>4.6399999999999997</v>
      </c>
      <c r="J21" s="20" t="s">
        <v>18</v>
      </c>
      <c r="K21" s="6">
        <v>25</v>
      </c>
      <c r="L21" s="6">
        <v>-0.44</v>
      </c>
      <c r="O21" s="30">
        <v>-1</v>
      </c>
      <c r="P21" s="29">
        <v>0.75</v>
      </c>
      <c r="Q21" s="29">
        <v>159</v>
      </c>
      <c r="R21" s="66">
        <f t="shared" si="0"/>
        <v>-0.625</v>
      </c>
      <c r="T21" s="29">
        <v>4.55</v>
      </c>
    </row>
    <row r="22" spans="1:20" x14ac:dyDescent="0.25">
      <c r="A22" s="31" t="s">
        <v>12</v>
      </c>
      <c r="B22" s="41" t="s">
        <v>1</v>
      </c>
      <c r="C22" s="12">
        <v>21.4</v>
      </c>
      <c r="D22" s="22">
        <v>7.32</v>
      </c>
      <c r="E22" s="13">
        <v>103</v>
      </c>
      <c r="F22" s="22">
        <v>7.2</v>
      </c>
      <c r="G22" s="48">
        <v>13</v>
      </c>
      <c r="H22" s="12">
        <v>3.1</v>
      </c>
      <c r="I22" s="12">
        <v>4.2300000000000004</v>
      </c>
      <c r="J22" s="20" t="s">
        <v>18</v>
      </c>
      <c r="K22" s="6">
        <v>26</v>
      </c>
      <c r="L22" s="6">
        <v>-0.48</v>
      </c>
      <c r="O22" s="29"/>
      <c r="P22" s="29"/>
      <c r="Q22" s="29"/>
      <c r="R22" s="66"/>
    </row>
    <row r="23" spans="1:20" x14ac:dyDescent="0.25">
      <c r="A23" s="31" t="s">
        <v>12</v>
      </c>
      <c r="B23" s="42" t="s">
        <v>2</v>
      </c>
      <c r="C23" s="11">
        <v>21.25</v>
      </c>
      <c r="D23" s="22">
        <v>7.35</v>
      </c>
      <c r="E23" s="50">
        <v>26</v>
      </c>
      <c r="F23" s="22">
        <v>7.16</v>
      </c>
      <c r="G23" s="48">
        <v>116</v>
      </c>
      <c r="H23" s="12">
        <v>3.11</v>
      </c>
      <c r="I23" s="12">
        <v>4.2</v>
      </c>
      <c r="J23" s="20" t="s">
        <v>18</v>
      </c>
      <c r="K23" s="6">
        <v>25.5</v>
      </c>
      <c r="L23" s="6">
        <v>-0.38</v>
      </c>
      <c r="O23" s="29"/>
      <c r="P23" s="29"/>
      <c r="Q23" s="29"/>
      <c r="R23" s="66"/>
    </row>
    <row r="24" spans="1:20" x14ac:dyDescent="0.25">
      <c r="A24" s="31" t="s">
        <v>12</v>
      </c>
      <c r="B24" s="41" t="s">
        <v>1</v>
      </c>
      <c r="C24" s="8">
        <v>22.89</v>
      </c>
      <c r="D24" s="22">
        <v>7.54</v>
      </c>
      <c r="E24" s="49">
        <v>138</v>
      </c>
      <c r="F24" s="22">
        <v>7.43</v>
      </c>
      <c r="G24" s="48">
        <v>48</v>
      </c>
      <c r="H24" s="12">
        <v>3.1</v>
      </c>
      <c r="I24" s="12">
        <v>3.83</v>
      </c>
      <c r="J24" s="20" t="s">
        <v>18</v>
      </c>
      <c r="K24" s="6">
        <v>22</v>
      </c>
      <c r="L24" s="6">
        <v>-0.27</v>
      </c>
      <c r="O24" s="30">
        <v>-1.5</v>
      </c>
      <c r="P24" s="29">
        <v>0.75</v>
      </c>
      <c r="Q24" s="29">
        <v>24</v>
      </c>
      <c r="R24" s="66">
        <f t="shared" si="0"/>
        <v>-1.125</v>
      </c>
      <c r="T24" s="29">
        <v>3.58</v>
      </c>
    </row>
    <row r="25" spans="1:20" x14ac:dyDescent="0.25">
      <c r="A25" s="31" t="s">
        <v>12</v>
      </c>
      <c r="B25" s="42" t="s">
        <v>2</v>
      </c>
      <c r="C25" s="8">
        <v>22.84</v>
      </c>
      <c r="D25" s="22">
        <v>7.98</v>
      </c>
      <c r="E25" s="13">
        <v>108</v>
      </c>
      <c r="F25" s="22">
        <v>7.89</v>
      </c>
      <c r="G25" s="48">
        <v>18</v>
      </c>
      <c r="H25" s="12">
        <v>3.03</v>
      </c>
      <c r="I25" s="12">
        <v>4.37</v>
      </c>
      <c r="J25" s="20" t="s">
        <v>18</v>
      </c>
      <c r="K25" s="6">
        <v>25</v>
      </c>
      <c r="L25" s="6">
        <v>-0.42</v>
      </c>
      <c r="O25" s="30">
        <v>-1</v>
      </c>
      <c r="P25" s="30">
        <v>1</v>
      </c>
      <c r="Q25" s="29">
        <v>173</v>
      </c>
      <c r="R25" s="66">
        <f t="shared" si="0"/>
        <v>-0.5</v>
      </c>
      <c r="T25" s="29">
        <v>3.82</v>
      </c>
    </row>
    <row r="26" spans="1:20" x14ac:dyDescent="0.25">
      <c r="A26" s="31" t="s">
        <v>12</v>
      </c>
      <c r="B26" s="42" t="s">
        <v>2</v>
      </c>
      <c r="C26" s="8">
        <v>22.83</v>
      </c>
      <c r="D26" s="22">
        <v>7.89</v>
      </c>
      <c r="E26" s="25">
        <v>84</v>
      </c>
      <c r="F26" s="22">
        <v>7.69</v>
      </c>
      <c r="G26" s="48">
        <v>174</v>
      </c>
      <c r="H26" s="12">
        <v>2.76</v>
      </c>
      <c r="I26" s="12">
        <v>4.95</v>
      </c>
      <c r="J26" s="20" t="s">
        <v>18</v>
      </c>
      <c r="K26" s="6">
        <v>24.5</v>
      </c>
      <c r="L26" s="6">
        <v>-0.61</v>
      </c>
      <c r="O26" s="29"/>
      <c r="P26" s="29"/>
      <c r="Q26" s="29"/>
      <c r="R26" s="66"/>
    </row>
    <row r="27" spans="1:20" x14ac:dyDescent="0.25">
      <c r="A27" s="31" t="s">
        <v>12</v>
      </c>
      <c r="B27" s="42" t="s">
        <v>2</v>
      </c>
      <c r="C27" s="8">
        <v>23.76</v>
      </c>
      <c r="D27" s="22">
        <v>7.88</v>
      </c>
      <c r="E27" s="13">
        <v>86</v>
      </c>
      <c r="F27" s="22">
        <v>7.76</v>
      </c>
      <c r="G27" s="48">
        <v>176</v>
      </c>
      <c r="H27" s="12">
        <v>2.93</v>
      </c>
      <c r="I27" s="12">
        <v>4.5999999999999996</v>
      </c>
      <c r="J27" s="20" t="s">
        <v>18</v>
      </c>
      <c r="K27" s="6">
        <v>21.5</v>
      </c>
      <c r="L27" s="6">
        <v>-0.45</v>
      </c>
      <c r="O27" s="29">
        <v>-1.75</v>
      </c>
      <c r="P27" s="30">
        <v>1</v>
      </c>
      <c r="Q27" s="29">
        <v>177</v>
      </c>
      <c r="R27" s="66">
        <f t="shared" si="0"/>
        <v>-1.25</v>
      </c>
      <c r="T27" s="30">
        <v>3.75</v>
      </c>
    </row>
    <row r="28" spans="1:20" x14ac:dyDescent="0.25">
      <c r="A28" s="31" t="s">
        <v>12</v>
      </c>
      <c r="B28" s="41" t="s">
        <v>1</v>
      </c>
      <c r="C28" s="8">
        <v>22.87</v>
      </c>
      <c r="D28" s="22">
        <v>7.74</v>
      </c>
      <c r="E28" s="13">
        <v>96</v>
      </c>
      <c r="F28" s="22">
        <v>7.49</v>
      </c>
      <c r="G28" s="48">
        <v>6</v>
      </c>
      <c r="H28" s="12">
        <v>2.9</v>
      </c>
      <c r="J28" s="20" t="s">
        <v>18</v>
      </c>
      <c r="K28" s="6">
        <v>23</v>
      </c>
      <c r="L28" s="6">
        <v>-0.37</v>
      </c>
      <c r="O28" s="30">
        <v>-1.5</v>
      </c>
      <c r="P28" s="29">
        <v>1.25</v>
      </c>
      <c r="Q28" s="29">
        <v>4</v>
      </c>
      <c r="R28" s="66">
        <f t="shared" si="0"/>
        <v>-0.875</v>
      </c>
      <c r="T28" s="29">
        <v>3.86</v>
      </c>
    </row>
    <row r="29" spans="1:20" x14ac:dyDescent="0.25">
      <c r="A29" s="31" t="s">
        <v>12</v>
      </c>
      <c r="B29" s="41" t="s">
        <v>1</v>
      </c>
      <c r="C29" s="14">
        <v>26.4</v>
      </c>
      <c r="D29" s="22">
        <v>8.01</v>
      </c>
      <c r="E29" s="13">
        <v>159</v>
      </c>
      <c r="F29" s="22">
        <v>7.94</v>
      </c>
      <c r="G29" s="48">
        <v>69</v>
      </c>
      <c r="H29" s="12">
        <v>2.98</v>
      </c>
      <c r="I29" s="12">
        <v>4.88</v>
      </c>
      <c r="J29" s="20" t="s">
        <v>18</v>
      </c>
      <c r="K29" s="6">
        <v>14.5</v>
      </c>
      <c r="L29" s="6">
        <v>-0.53</v>
      </c>
      <c r="O29" s="29"/>
      <c r="P29" s="29"/>
      <c r="Q29" s="29"/>
      <c r="R29" s="66"/>
    </row>
    <row r="30" spans="1:20" x14ac:dyDescent="0.25">
      <c r="A30" s="31" t="s">
        <v>12</v>
      </c>
      <c r="B30" s="42" t="s">
        <v>2</v>
      </c>
      <c r="C30" s="13">
        <v>26.06</v>
      </c>
      <c r="D30" s="22">
        <v>7.97</v>
      </c>
      <c r="E30" s="13">
        <v>7</v>
      </c>
      <c r="F30" s="22">
        <v>7.97</v>
      </c>
      <c r="G30" s="48">
        <v>97</v>
      </c>
      <c r="H30" s="12">
        <v>2.92</v>
      </c>
      <c r="I30" s="12">
        <v>4.88</v>
      </c>
      <c r="J30" s="20" t="s">
        <v>18</v>
      </c>
      <c r="K30" s="6">
        <v>15</v>
      </c>
      <c r="L30" s="6">
        <v>-0.34</v>
      </c>
      <c r="O30" s="29"/>
      <c r="P30" s="29"/>
      <c r="Q30" s="29"/>
      <c r="R30" s="66"/>
    </row>
    <row r="31" spans="1:20" x14ac:dyDescent="0.25">
      <c r="A31" s="31" t="s">
        <v>12</v>
      </c>
      <c r="B31" s="41" t="s">
        <v>1</v>
      </c>
      <c r="C31" s="13">
        <v>22.76</v>
      </c>
      <c r="D31" s="22">
        <v>8</v>
      </c>
      <c r="E31" s="13">
        <v>123</v>
      </c>
      <c r="F31" s="22">
        <v>7.91</v>
      </c>
      <c r="G31" s="48">
        <v>33</v>
      </c>
      <c r="H31" s="12">
        <v>2.94</v>
      </c>
      <c r="I31" s="12">
        <v>4.46</v>
      </c>
      <c r="J31" s="20" t="s">
        <v>18</v>
      </c>
      <c r="K31" s="6">
        <v>25.5</v>
      </c>
      <c r="L31" s="6">
        <v>-0.51</v>
      </c>
      <c r="O31" s="29">
        <v>-1.25</v>
      </c>
      <c r="P31" s="29">
        <v>0.75</v>
      </c>
      <c r="Q31" s="29">
        <v>7</v>
      </c>
      <c r="R31" s="66">
        <f t="shared" si="0"/>
        <v>-0.875</v>
      </c>
      <c r="T31" s="29">
        <v>3.8</v>
      </c>
    </row>
    <row r="32" spans="1:20" x14ac:dyDescent="0.25">
      <c r="A32" s="31" t="s">
        <v>12</v>
      </c>
      <c r="B32" s="41" t="s">
        <v>1</v>
      </c>
      <c r="C32" s="22">
        <v>23.1</v>
      </c>
      <c r="D32" s="22">
        <v>8.17</v>
      </c>
      <c r="E32" s="13">
        <v>47</v>
      </c>
      <c r="F32" s="22">
        <v>7.63</v>
      </c>
      <c r="G32" s="48">
        <v>137</v>
      </c>
      <c r="H32" s="12">
        <v>3.2</v>
      </c>
      <c r="I32" s="12">
        <v>4.59</v>
      </c>
      <c r="J32" s="20" t="s">
        <v>18</v>
      </c>
      <c r="K32" s="6">
        <v>24.5</v>
      </c>
      <c r="L32" s="6">
        <v>-0.78</v>
      </c>
      <c r="O32" s="29">
        <v>-1.25</v>
      </c>
      <c r="P32" s="29">
        <v>2.75</v>
      </c>
      <c r="Q32" s="29">
        <v>152</v>
      </c>
      <c r="R32" s="66">
        <f t="shared" si="0"/>
        <v>0.125</v>
      </c>
      <c r="T32" s="29">
        <v>4.0599999999999996</v>
      </c>
    </row>
    <row r="33" spans="1:20" x14ac:dyDescent="0.25">
      <c r="A33" s="31" t="s">
        <v>12</v>
      </c>
      <c r="B33" s="41" t="s">
        <v>1</v>
      </c>
      <c r="C33" s="13">
        <v>23.61</v>
      </c>
      <c r="D33" s="22">
        <v>7.79</v>
      </c>
      <c r="E33" s="13">
        <v>193</v>
      </c>
      <c r="F33" s="22">
        <v>7.64</v>
      </c>
      <c r="G33" s="48">
        <v>49</v>
      </c>
      <c r="H33" s="12">
        <v>2.48</v>
      </c>
      <c r="I33" s="12">
        <v>4.53</v>
      </c>
      <c r="J33" s="20" t="s">
        <v>18</v>
      </c>
      <c r="K33" s="6">
        <v>21.5</v>
      </c>
      <c r="L33" s="6">
        <v>-0.56999999999999995</v>
      </c>
      <c r="O33" s="29">
        <v>-2.75</v>
      </c>
      <c r="P33" s="30">
        <v>2</v>
      </c>
      <c r="Q33" s="29">
        <v>82</v>
      </c>
      <c r="R33" s="66">
        <f t="shared" si="0"/>
        <v>-1.75</v>
      </c>
      <c r="T33" s="29">
        <v>3.58</v>
      </c>
    </row>
    <row r="34" spans="1:20" x14ac:dyDescent="0.25">
      <c r="A34" s="31" t="s">
        <v>12</v>
      </c>
      <c r="B34" s="41" t="s">
        <v>1</v>
      </c>
      <c r="C34" s="25">
        <v>22.92</v>
      </c>
      <c r="D34" s="22">
        <v>7.9</v>
      </c>
      <c r="E34" s="13">
        <v>0</v>
      </c>
      <c r="F34" s="22">
        <v>7.9</v>
      </c>
      <c r="G34" s="48">
        <v>90</v>
      </c>
      <c r="H34" s="12">
        <v>2.97</v>
      </c>
      <c r="I34" s="12">
        <v>4.67</v>
      </c>
      <c r="J34" s="20" t="s">
        <v>18</v>
      </c>
      <c r="K34" s="6">
        <v>25</v>
      </c>
      <c r="L34" s="6">
        <v>-0.74</v>
      </c>
      <c r="O34" s="29"/>
      <c r="P34" s="29"/>
      <c r="Q34" s="29"/>
      <c r="R34" s="66"/>
    </row>
    <row r="35" spans="1:20" x14ac:dyDescent="0.25">
      <c r="A35" s="31" t="s">
        <v>12</v>
      </c>
      <c r="B35" s="41" t="s">
        <v>1</v>
      </c>
      <c r="C35" s="13">
        <v>23.73</v>
      </c>
      <c r="D35" s="22">
        <v>7.81</v>
      </c>
      <c r="E35" s="48">
        <v>124</v>
      </c>
      <c r="F35" s="22">
        <v>7.7</v>
      </c>
      <c r="G35" s="23">
        <v>34</v>
      </c>
      <c r="H35" s="12">
        <v>2.91</v>
      </c>
      <c r="I35" s="12">
        <v>4.57</v>
      </c>
      <c r="J35" s="20" t="s">
        <v>18</v>
      </c>
      <c r="K35" s="6">
        <v>21.5</v>
      </c>
      <c r="L35" s="6">
        <v>-0.26</v>
      </c>
      <c r="O35" s="30">
        <v>-2</v>
      </c>
      <c r="P35" s="30">
        <v>1</v>
      </c>
      <c r="Q35" s="29">
        <v>9</v>
      </c>
      <c r="R35" s="66">
        <f t="shared" si="0"/>
        <v>-1.5</v>
      </c>
      <c r="T35" s="29">
        <v>3.7</v>
      </c>
    </row>
    <row r="36" spans="1:20" x14ac:dyDescent="0.25">
      <c r="A36" s="31" t="s">
        <v>12</v>
      </c>
      <c r="B36" s="42" t="s">
        <v>2</v>
      </c>
      <c r="C36" s="22">
        <v>23</v>
      </c>
      <c r="D36" s="22">
        <v>7.63</v>
      </c>
      <c r="E36" s="49">
        <v>20</v>
      </c>
      <c r="F36" s="22">
        <v>7.44</v>
      </c>
      <c r="G36" s="23">
        <v>110</v>
      </c>
      <c r="H36" s="14">
        <v>2.92</v>
      </c>
      <c r="I36" s="14">
        <v>4.21</v>
      </c>
      <c r="J36" s="20" t="s">
        <v>18</v>
      </c>
      <c r="K36" s="7">
        <v>22</v>
      </c>
      <c r="L36" s="7">
        <v>-0.33</v>
      </c>
      <c r="O36" s="30">
        <v>-2</v>
      </c>
      <c r="P36" s="30">
        <v>1</v>
      </c>
      <c r="Q36" s="29">
        <v>117</v>
      </c>
      <c r="R36" s="66">
        <f t="shared" si="0"/>
        <v>-1.5</v>
      </c>
      <c r="T36" s="29">
        <v>3.58</v>
      </c>
    </row>
    <row r="37" spans="1:20" x14ac:dyDescent="0.25">
      <c r="A37" s="31" t="s">
        <v>12</v>
      </c>
      <c r="B37" s="41" t="s">
        <v>1</v>
      </c>
      <c r="C37" s="13">
        <v>23.94</v>
      </c>
      <c r="D37" s="22">
        <v>7.46</v>
      </c>
      <c r="E37" s="49">
        <v>172</v>
      </c>
      <c r="F37" s="22">
        <v>7.37</v>
      </c>
      <c r="G37" s="23">
        <v>82</v>
      </c>
      <c r="H37" s="14">
        <v>3.51</v>
      </c>
      <c r="I37" s="14">
        <v>4.76</v>
      </c>
      <c r="J37" s="20" t="s">
        <v>18</v>
      </c>
      <c r="K37" s="6">
        <v>19</v>
      </c>
      <c r="L37" s="6">
        <v>-0.81</v>
      </c>
      <c r="O37" s="30">
        <v>-1.5</v>
      </c>
      <c r="P37" s="30">
        <v>0.5</v>
      </c>
      <c r="Q37" s="29">
        <v>113</v>
      </c>
      <c r="R37" s="66">
        <f t="shared" si="0"/>
        <v>-1.25</v>
      </c>
      <c r="T37" s="29">
        <v>4.53</v>
      </c>
    </row>
    <row r="38" spans="1:20" x14ac:dyDescent="0.25">
      <c r="A38" s="31" t="s">
        <v>12</v>
      </c>
      <c r="B38" s="42" t="s">
        <v>2</v>
      </c>
      <c r="C38" s="26">
        <v>24.02</v>
      </c>
      <c r="D38" s="22">
        <v>7.46</v>
      </c>
      <c r="E38" s="23">
        <v>141</v>
      </c>
      <c r="F38" s="22">
        <v>7.38</v>
      </c>
      <c r="G38" s="23">
        <v>51</v>
      </c>
      <c r="H38" s="18">
        <v>3.62</v>
      </c>
      <c r="I38" s="18">
        <v>4.75</v>
      </c>
      <c r="J38" s="20" t="s">
        <v>18</v>
      </c>
      <c r="K38" s="6">
        <v>18</v>
      </c>
      <c r="L38" s="6">
        <v>-0.3</v>
      </c>
      <c r="O38" s="30">
        <v>-1</v>
      </c>
      <c r="P38" s="30">
        <v>0.5</v>
      </c>
      <c r="Q38" s="30">
        <v>47</v>
      </c>
      <c r="R38" s="66">
        <f t="shared" si="0"/>
        <v>-0.75</v>
      </c>
      <c r="T38" s="66">
        <v>4.6900000000000004</v>
      </c>
    </row>
    <row r="39" spans="1:20" s="94" customFormat="1" x14ac:dyDescent="0.25">
      <c r="A39" s="84" t="s">
        <v>12</v>
      </c>
      <c r="B39" s="85" t="s">
        <v>13</v>
      </c>
      <c r="C39" s="86">
        <v>24.47</v>
      </c>
      <c r="D39" s="87">
        <v>8.42</v>
      </c>
      <c r="E39" s="86">
        <v>164</v>
      </c>
      <c r="F39" s="87">
        <v>8.32</v>
      </c>
      <c r="G39" s="86">
        <v>74</v>
      </c>
      <c r="H39" s="88">
        <v>3.91</v>
      </c>
      <c r="I39" s="88">
        <v>3.8</v>
      </c>
      <c r="J39" s="90" t="s">
        <v>18</v>
      </c>
      <c r="K39" s="91">
        <v>22.5</v>
      </c>
      <c r="L39" s="91">
        <v>-0.57999999999999996</v>
      </c>
      <c r="M39" s="92"/>
      <c r="N39" s="92"/>
      <c r="O39" s="92"/>
      <c r="P39" s="92"/>
      <c r="Q39" s="92"/>
      <c r="R39" s="93"/>
      <c r="S39" s="93"/>
      <c r="T39" s="93"/>
    </row>
    <row r="40" spans="1:20" x14ac:dyDescent="0.25">
      <c r="A40" s="31" t="s">
        <v>12</v>
      </c>
      <c r="B40" s="42" t="s">
        <v>2</v>
      </c>
      <c r="C40" s="13">
        <v>24.59</v>
      </c>
      <c r="D40" s="22">
        <v>8.4600000000000009</v>
      </c>
      <c r="E40" s="48">
        <v>166</v>
      </c>
      <c r="F40" s="22">
        <v>8.35</v>
      </c>
      <c r="G40" s="23">
        <v>76</v>
      </c>
      <c r="H40" s="12">
        <v>3.75</v>
      </c>
      <c r="J40" s="20" t="s">
        <v>18</v>
      </c>
      <c r="K40" s="6">
        <v>22.5</v>
      </c>
      <c r="L40" s="6">
        <v>-0.73</v>
      </c>
      <c r="R40" s="66"/>
    </row>
    <row r="41" spans="1:20" x14ac:dyDescent="0.25">
      <c r="A41" s="31" t="s">
        <v>12</v>
      </c>
      <c r="B41" s="41" t="s">
        <v>1</v>
      </c>
      <c r="C41" s="69">
        <v>22.6</v>
      </c>
      <c r="D41" s="22">
        <v>7.7</v>
      </c>
      <c r="E41" s="48">
        <v>146</v>
      </c>
      <c r="F41" s="22">
        <v>7.61</v>
      </c>
      <c r="G41" s="23">
        <v>56</v>
      </c>
      <c r="H41" s="12">
        <v>2.25</v>
      </c>
      <c r="J41" s="20" t="s">
        <v>18</v>
      </c>
      <c r="K41" s="6">
        <v>24</v>
      </c>
      <c r="L41" s="6">
        <v>-0.28000000000000003</v>
      </c>
      <c r="O41" s="28">
        <v>-0.75</v>
      </c>
      <c r="P41" s="72">
        <v>1</v>
      </c>
      <c r="Q41" s="28">
        <v>29</v>
      </c>
      <c r="R41" s="66">
        <f t="shared" si="0"/>
        <v>-0.25</v>
      </c>
      <c r="S41" s="83"/>
      <c r="T41" s="28">
        <v>3.73</v>
      </c>
    </row>
    <row r="42" spans="1:20" ht="15.75" customHeight="1" x14ac:dyDescent="0.25">
      <c r="A42" s="31" t="s">
        <v>12</v>
      </c>
      <c r="B42" s="42" t="s">
        <v>2</v>
      </c>
      <c r="C42" s="25">
        <v>22.48</v>
      </c>
      <c r="D42" s="22">
        <v>7.72</v>
      </c>
      <c r="E42" s="48">
        <v>13</v>
      </c>
      <c r="F42" s="22">
        <v>7.42</v>
      </c>
      <c r="G42" s="23">
        <v>103</v>
      </c>
      <c r="H42" s="12">
        <v>2.57</v>
      </c>
      <c r="J42" s="20" t="s">
        <v>18</v>
      </c>
      <c r="K42" s="6">
        <v>23.5</v>
      </c>
      <c r="L42" s="6">
        <v>-0.01</v>
      </c>
      <c r="O42" s="28">
        <v>-0.75</v>
      </c>
      <c r="P42" s="72">
        <v>1.5</v>
      </c>
      <c r="Q42" s="28">
        <v>118</v>
      </c>
      <c r="R42" s="66">
        <f t="shared" si="0"/>
        <v>0</v>
      </c>
      <c r="S42" s="83"/>
      <c r="T42" s="28">
        <v>3.76</v>
      </c>
    </row>
    <row r="43" spans="1:20" x14ac:dyDescent="0.25">
      <c r="A43" s="31" t="s">
        <v>12</v>
      </c>
      <c r="B43" s="41" t="s">
        <v>1</v>
      </c>
      <c r="C43" s="69">
        <v>23.9</v>
      </c>
      <c r="D43" s="22">
        <v>7.96</v>
      </c>
      <c r="E43" s="48">
        <v>5</v>
      </c>
      <c r="F43" s="22">
        <v>7.61</v>
      </c>
      <c r="G43" s="23">
        <v>95</v>
      </c>
      <c r="H43" s="12">
        <v>3.19</v>
      </c>
      <c r="I43" s="12">
        <v>4.26</v>
      </c>
      <c r="J43" s="20" t="s">
        <v>18</v>
      </c>
      <c r="K43" s="6">
        <v>21</v>
      </c>
      <c r="L43" s="6">
        <v>-0.53</v>
      </c>
      <c r="O43" s="32"/>
      <c r="P43" s="29"/>
      <c r="Q43" s="29"/>
      <c r="R43" s="66"/>
      <c r="S43" s="33"/>
    </row>
    <row r="44" spans="1:20" x14ac:dyDescent="0.25">
      <c r="A44" s="31" t="s">
        <v>12</v>
      </c>
      <c r="B44" s="42" t="s">
        <v>2</v>
      </c>
      <c r="C44" s="13">
        <v>23.76</v>
      </c>
      <c r="D44" s="22">
        <v>8.02</v>
      </c>
      <c r="E44" s="48">
        <v>169</v>
      </c>
      <c r="F44" s="22">
        <v>7.6</v>
      </c>
      <c r="G44" s="23">
        <v>79</v>
      </c>
      <c r="H44" s="12">
        <v>3.07</v>
      </c>
      <c r="I44" s="12">
        <v>4.3099999999999996</v>
      </c>
      <c r="J44" s="20" t="s">
        <v>18</v>
      </c>
      <c r="K44" s="6">
        <v>22</v>
      </c>
      <c r="L44" s="6">
        <v>-0.84</v>
      </c>
      <c r="O44" s="32"/>
      <c r="P44" s="32"/>
      <c r="Q44" s="32"/>
      <c r="R44" s="66"/>
      <c r="S44" s="33"/>
    </row>
    <row r="45" spans="1:20" x14ac:dyDescent="0.25">
      <c r="A45" s="31" t="s">
        <v>12</v>
      </c>
      <c r="B45" s="41" t="s">
        <v>1</v>
      </c>
      <c r="C45" s="22">
        <v>23.4</v>
      </c>
      <c r="D45" s="22">
        <v>7.31</v>
      </c>
      <c r="E45" s="48">
        <v>94</v>
      </c>
      <c r="F45" s="22">
        <v>7.13</v>
      </c>
      <c r="G45" s="23">
        <v>4</v>
      </c>
      <c r="H45" s="12">
        <v>3.49</v>
      </c>
      <c r="I45" s="12">
        <v>4.68</v>
      </c>
      <c r="J45" s="20" t="s">
        <v>18</v>
      </c>
      <c r="K45" s="6">
        <v>18.5</v>
      </c>
      <c r="L45" s="6">
        <v>-0.24</v>
      </c>
      <c r="O45" s="32"/>
      <c r="P45" s="32"/>
      <c r="Q45" s="32"/>
      <c r="R45" s="66"/>
      <c r="S45" s="33"/>
    </row>
    <row r="46" spans="1:20" x14ac:dyDescent="0.25">
      <c r="A46" s="31" t="s">
        <v>12</v>
      </c>
      <c r="B46" s="42" t="s">
        <v>2</v>
      </c>
      <c r="C46" s="13">
        <v>23.89</v>
      </c>
      <c r="D46" s="22">
        <v>7.45</v>
      </c>
      <c r="E46" s="48">
        <v>97</v>
      </c>
      <c r="F46" s="22">
        <v>7.17</v>
      </c>
      <c r="G46" s="23">
        <v>7</v>
      </c>
      <c r="H46" s="12">
        <v>3.57</v>
      </c>
      <c r="I46" s="12">
        <v>4.66</v>
      </c>
      <c r="J46" s="20" t="s">
        <v>18</v>
      </c>
      <c r="K46" s="6">
        <v>18.5</v>
      </c>
      <c r="L46" s="6">
        <v>-0.23</v>
      </c>
      <c r="N46" s="34"/>
      <c r="O46" s="29"/>
      <c r="P46" s="29"/>
      <c r="Q46" s="29"/>
      <c r="R46" s="66"/>
    </row>
    <row r="47" spans="1:20" x14ac:dyDescent="0.25">
      <c r="A47" s="31" t="s">
        <v>12</v>
      </c>
      <c r="B47" s="41" t="s">
        <v>1</v>
      </c>
      <c r="C47" s="13">
        <v>24.92</v>
      </c>
      <c r="D47" s="22">
        <v>7.42</v>
      </c>
      <c r="E47" s="48">
        <v>155</v>
      </c>
      <c r="F47" s="22">
        <v>7.35</v>
      </c>
      <c r="G47" s="23">
        <v>65</v>
      </c>
      <c r="H47" s="12">
        <v>3.46</v>
      </c>
      <c r="I47" s="12">
        <v>4.49</v>
      </c>
      <c r="J47" s="20" t="s">
        <v>18</v>
      </c>
      <c r="K47" s="6">
        <v>18</v>
      </c>
      <c r="L47" s="6">
        <v>-2.37</v>
      </c>
      <c r="N47" s="34"/>
      <c r="O47" s="29"/>
      <c r="P47" s="29"/>
      <c r="Q47" s="29"/>
      <c r="R47" s="66"/>
    </row>
    <row r="48" spans="1:20" x14ac:dyDescent="0.25">
      <c r="A48" s="31" t="s">
        <v>12</v>
      </c>
      <c r="B48" s="42" t="s">
        <v>2</v>
      </c>
      <c r="C48" s="13">
        <v>24.64</v>
      </c>
      <c r="D48" s="22">
        <v>7.8</v>
      </c>
      <c r="E48" s="48">
        <v>115</v>
      </c>
      <c r="F48" s="22">
        <v>7.68</v>
      </c>
      <c r="G48" s="23">
        <v>25</v>
      </c>
      <c r="H48" s="12">
        <v>2.92</v>
      </c>
      <c r="I48" s="12">
        <v>4.3499999999999996</v>
      </c>
      <c r="J48" s="20" t="s">
        <v>18</v>
      </c>
      <c r="K48" s="6">
        <v>19</v>
      </c>
      <c r="L48" s="6">
        <v>-0.96</v>
      </c>
      <c r="N48" s="34"/>
      <c r="O48" s="29">
        <v>-2.25</v>
      </c>
      <c r="P48" s="30">
        <v>1.5</v>
      </c>
      <c r="Q48" s="29">
        <v>20</v>
      </c>
      <c r="R48" s="66">
        <f t="shared" si="0"/>
        <v>-1.5</v>
      </c>
      <c r="T48" s="29">
        <v>4.18</v>
      </c>
    </row>
    <row r="49" spans="1:23" x14ac:dyDescent="0.25">
      <c r="A49" s="31" t="s">
        <v>12</v>
      </c>
      <c r="B49" s="41" t="s">
        <v>1</v>
      </c>
      <c r="C49" s="25">
        <v>22.54</v>
      </c>
      <c r="D49" s="22">
        <v>8.32</v>
      </c>
      <c r="E49" s="13">
        <v>16</v>
      </c>
      <c r="F49" s="22">
        <v>8.0500000000000007</v>
      </c>
      <c r="G49" s="13">
        <v>106</v>
      </c>
      <c r="H49" s="12">
        <v>3.12</v>
      </c>
      <c r="I49" s="12">
        <v>4.6399999999999997</v>
      </c>
      <c r="J49" s="20" t="s">
        <v>18</v>
      </c>
      <c r="K49" s="6">
        <v>28</v>
      </c>
      <c r="L49" s="6">
        <v>-0.94</v>
      </c>
      <c r="N49" s="34"/>
      <c r="O49" s="29">
        <v>-0.75</v>
      </c>
      <c r="P49" s="29">
        <v>0.75</v>
      </c>
      <c r="Q49" s="29">
        <v>112</v>
      </c>
      <c r="R49" s="66">
        <f t="shared" si="0"/>
        <v>-0.375</v>
      </c>
      <c r="T49" s="29">
        <v>3.9</v>
      </c>
    </row>
    <row r="50" spans="1:23" x14ac:dyDescent="0.25">
      <c r="A50" s="31" t="s">
        <v>12</v>
      </c>
      <c r="B50" s="42" t="s">
        <v>2</v>
      </c>
      <c r="C50" s="13">
        <v>22.77</v>
      </c>
      <c r="D50" s="22">
        <v>8.3699999999999992</v>
      </c>
      <c r="E50" s="48">
        <v>20</v>
      </c>
      <c r="F50" s="22">
        <v>8.17</v>
      </c>
      <c r="G50" s="23">
        <v>110</v>
      </c>
      <c r="H50" s="12">
        <v>2.87</v>
      </c>
      <c r="I50" s="12">
        <v>5.14</v>
      </c>
      <c r="J50" s="20" t="s">
        <v>18</v>
      </c>
      <c r="K50" s="6">
        <v>27.5</v>
      </c>
      <c r="L50" s="6">
        <v>-0.8</v>
      </c>
      <c r="O50" s="28">
        <v>-0.75</v>
      </c>
      <c r="P50" s="28">
        <v>0.75</v>
      </c>
      <c r="Q50" s="28">
        <v>120</v>
      </c>
      <c r="R50" s="66">
        <f t="shared" si="0"/>
        <v>-0.375</v>
      </c>
      <c r="S50" s="83"/>
      <c r="T50" s="28">
        <v>3.89</v>
      </c>
    </row>
    <row r="51" spans="1:23" x14ac:dyDescent="0.25">
      <c r="A51" s="31" t="s">
        <v>12</v>
      </c>
      <c r="B51" s="42" t="s">
        <v>2</v>
      </c>
      <c r="C51" s="13">
        <v>23.33</v>
      </c>
      <c r="D51" s="22">
        <v>7.81</v>
      </c>
      <c r="E51" s="48">
        <v>123</v>
      </c>
      <c r="F51" s="22">
        <v>7.66</v>
      </c>
      <c r="G51" s="10">
        <v>33</v>
      </c>
      <c r="H51" s="12">
        <v>2.67</v>
      </c>
      <c r="I51" s="12">
        <v>4.8499999999999996</v>
      </c>
      <c r="J51" s="20" t="s">
        <v>18</v>
      </c>
      <c r="K51" s="6">
        <v>22</v>
      </c>
      <c r="L51" s="6">
        <v>-0.21</v>
      </c>
      <c r="O51" s="28"/>
      <c r="P51" s="28"/>
      <c r="Q51" s="28"/>
      <c r="R51" s="28"/>
      <c r="S51" s="83"/>
      <c r="T51" s="28"/>
    </row>
    <row r="52" spans="1:23" x14ac:dyDescent="0.25">
      <c r="A52" s="31" t="s">
        <v>12</v>
      </c>
      <c r="B52" s="41" t="s">
        <v>1</v>
      </c>
      <c r="C52" s="13">
        <v>24.68</v>
      </c>
      <c r="D52" s="22">
        <v>8.17</v>
      </c>
      <c r="E52" s="48">
        <v>117</v>
      </c>
      <c r="F52" s="22">
        <v>8.09</v>
      </c>
      <c r="G52" s="10">
        <v>27</v>
      </c>
      <c r="H52" s="12">
        <v>2.75</v>
      </c>
      <c r="J52" s="20" t="s">
        <v>18</v>
      </c>
      <c r="K52" s="6">
        <v>20</v>
      </c>
      <c r="L52" s="6">
        <v>-0.16</v>
      </c>
      <c r="O52" s="28"/>
      <c r="P52" s="28"/>
      <c r="Q52" s="28"/>
      <c r="R52" s="28"/>
      <c r="S52" s="83"/>
      <c r="T52" s="28"/>
    </row>
    <row r="53" spans="1:23" s="4" customFormat="1" x14ac:dyDescent="0.25">
      <c r="A53" s="31" t="s">
        <v>12</v>
      </c>
      <c r="B53" s="42" t="s">
        <v>2</v>
      </c>
      <c r="C53" s="13">
        <v>24.69</v>
      </c>
      <c r="D53" s="22">
        <v>8.02</v>
      </c>
      <c r="E53" s="49">
        <v>94</v>
      </c>
      <c r="F53" s="22">
        <v>7.91</v>
      </c>
      <c r="G53" s="10">
        <v>4</v>
      </c>
      <c r="H53" s="14">
        <v>2.65</v>
      </c>
      <c r="I53" s="14"/>
      <c r="J53" s="20" t="s">
        <v>18</v>
      </c>
      <c r="K53" s="7">
        <v>19.5</v>
      </c>
      <c r="L53" s="7">
        <v>-0.48</v>
      </c>
      <c r="M53" s="27"/>
      <c r="N53" s="27"/>
      <c r="O53" s="28"/>
      <c r="P53" s="28"/>
      <c r="Q53" s="28"/>
      <c r="R53" s="28"/>
      <c r="S53" s="83"/>
      <c r="T53" s="28"/>
    </row>
    <row r="54" spans="1:23" x14ac:dyDescent="0.25">
      <c r="A54" s="31" t="s">
        <v>12</v>
      </c>
      <c r="B54" s="41" t="s">
        <v>1</v>
      </c>
      <c r="C54" s="13">
        <v>21.69</v>
      </c>
      <c r="D54" s="22">
        <v>7.47</v>
      </c>
      <c r="E54" s="70">
        <v>124</v>
      </c>
      <c r="F54" s="22">
        <v>7.33</v>
      </c>
      <c r="G54" s="10">
        <v>34</v>
      </c>
      <c r="H54" s="12">
        <v>2.4700000000000002</v>
      </c>
      <c r="I54" s="12">
        <v>5.25</v>
      </c>
      <c r="J54" s="20" t="s">
        <v>18</v>
      </c>
      <c r="K54" s="6">
        <v>26</v>
      </c>
      <c r="L54" s="6">
        <v>-0.5</v>
      </c>
      <c r="O54" s="28"/>
      <c r="P54" s="28"/>
      <c r="Q54" s="28"/>
      <c r="R54" s="28"/>
      <c r="S54" s="83"/>
      <c r="T54" s="28"/>
    </row>
    <row r="55" spans="1:23" x14ac:dyDescent="0.25">
      <c r="A55" s="31" t="s">
        <v>12</v>
      </c>
      <c r="B55" s="42" t="s">
        <v>2</v>
      </c>
      <c r="C55" s="13">
        <v>24.67</v>
      </c>
      <c r="D55" s="22">
        <v>7.45</v>
      </c>
      <c r="E55" s="70">
        <v>58</v>
      </c>
      <c r="F55" s="22">
        <v>7.35</v>
      </c>
      <c r="G55" s="10">
        <v>148</v>
      </c>
      <c r="H55" s="12">
        <v>3.45</v>
      </c>
      <c r="I55" s="12">
        <v>4.5599999999999996</v>
      </c>
      <c r="J55" s="20" t="s">
        <v>18</v>
      </c>
      <c r="K55" s="6">
        <v>19.5</v>
      </c>
      <c r="L55" s="6">
        <v>-2.75</v>
      </c>
      <c r="O55" s="28"/>
      <c r="P55" s="28"/>
      <c r="Q55" s="28"/>
      <c r="R55" s="28"/>
      <c r="S55" s="83"/>
      <c r="T55" s="28"/>
    </row>
    <row r="56" spans="1:23" s="5" customFormat="1" x14ac:dyDescent="0.25">
      <c r="A56" s="31" t="s">
        <v>12</v>
      </c>
      <c r="B56" s="41" t="s">
        <v>1</v>
      </c>
      <c r="C56" s="13">
        <v>22.67</v>
      </c>
      <c r="D56" s="22">
        <v>7.5</v>
      </c>
      <c r="E56" s="71">
        <v>120</v>
      </c>
      <c r="F56" s="22">
        <v>7.44</v>
      </c>
      <c r="G56" s="10">
        <v>30</v>
      </c>
      <c r="H56" s="14">
        <v>3.2</v>
      </c>
      <c r="I56" s="14">
        <v>4.41</v>
      </c>
      <c r="J56" s="20" t="s">
        <v>18</v>
      </c>
      <c r="K56" s="7">
        <v>22.5</v>
      </c>
      <c r="L56" s="7">
        <v>-0.18</v>
      </c>
      <c r="M56" s="27"/>
      <c r="N56" s="27"/>
      <c r="O56" s="28"/>
      <c r="P56" s="28"/>
      <c r="Q56" s="28"/>
      <c r="R56" s="28"/>
      <c r="S56" s="83"/>
      <c r="T56" s="28"/>
      <c r="W56" s="33"/>
    </row>
    <row r="57" spans="1:23" x14ac:dyDescent="0.25">
      <c r="A57" s="31" t="s">
        <v>12</v>
      </c>
      <c r="B57" s="42" t="s">
        <v>2</v>
      </c>
      <c r="C57" s="13">
        <v>22.86</v>
      </c>
      <c r="D57" s="22">
        <v>7.59</v>
      </c>
      <c r="E57" s="70">
        <v>152</v>
      </c>
      <c r="F57" s="22">
        <v>7.56</v>
      </c>
      <c r="G57" s="10">
        <v>62</v>
      </c>
      <c r="H57" s="12">
        <v>3.17</v>
      </c>
      <c r="I57" s="12">
        <v>4.3899999999999997</v>
      </c>
      <c r="J57" s="20" t="s">
        <v>18</v>
      </c>
      <c r="K57" s="6">
        <v>23</v>
      </c>
      <c r="L57" s="6">
        <v>-0.52</v>
      </c>
      <c r="O57" s="28"/>
      <c r="P57" s="28"/>
      <c r="Q57" s="28"/>
      <c r="R57" s="28"/>
      <c r="S57" s="83"/>
      <c r="T57" s="28"/>
    </row>
    <row r="58" spans="1:23" x14ac:dyDescent="0.25">
      <c r="A58" s="31" t="s">
        <v>12</v>
      </c>
      <c r="B58" s="52" t="s">
        <v>1</v>
      </c>
      <c r="C58" s="22">
        <v>23.6</v>
      </c>
      <c r="D58" s="22">
        <v>7.75</v>
      </c>
      <c r="E58" s="16">
        <v>17</v>
      </c>
      <c r="F58" s="24">
        <v>7.65</v>
      </c>
      <c r="G58" s="10">
        <v>107</v>
      </c>
      <c r="H58" s="12">
        <v>3.18</v>
      </c>
      <c r="I58" s="12">
        <v>4.51</v>
      </c>
      <c r="J58" s="20" t="s">
        <v>18</v>
      </c>
      <c r="K58" s="6">
        <v>21</v>
      </c>
      <c r="L58" s="6">
        <v>-0.26</v>
      </c>
      <c r="O58" s="28"/>
      <c r="P58" s="28"/>
      <c r="Q58" s="28"/>
      <c r="R58" s="28"/>
      <c r="S58" s="83"/>
      <c r="T58" s="28"/>
    </row>
    <row r="59" spans="1:23" x14ac:dyDescent="0.25">
      <c r="A59" s="31" t="s">
        <v>12</v>
      </c>
      <c r="B59" s="53" t="s">
        <v>2</v>
      </c>
      <c r="C59" s="13">
        <v>23.74</v>
      </c>
      <c r="D59" s="22">
        <v>7.73</v>
      </c>
      <c r="E59" s="16">
        <v>173</v>
      </c>
      <c r="F59" s="24">
        <v>7.75</v>
      </c>
      <c r="G59" s="10">
        <v>83</v>
      </c>
      <c r="H59" s="12">
        <v>3.41</v>
      </c>
      <c r="I59" s="12">
        <v>4.2699999999999996</v>
      </c>
      <c r="J59" s="20" t="s">
        <v>18</v>
      </c>
      <c r="K59" s="6">
        <v>20.5</v>
      </c>
      <c r="L59" s="6">
        <v>-0.4</v>
      </c>
      <c r="O59" s="28"/>
      <c r="P59" s="28"/>
      <c r="Q59" s="28"/>
      <c r="R59" s="28"/>
      <c r="S59" s="83"/>
      <c r="T59" s="28"/>
    </row>
    <row r="60" spans="1:23" x14ac:dyDescent="0.25">
      <c r="A60" s="31" t="s">
        <v>12</v>
      </c>
      <c r="B60" s="53" t="s">
        <v>2</v>
      </c>
      <c r="C60" s="13">
        <v>23.45</v>
      </c>
      <c r="D60" s="22">
        <v>7.66</v>
      </c>
      <c r="E60" s="16">
        <v>50</v>
      </c>
      <c r="F60" s="24">
        <v>7.47</v>
      </c>
      <c r="G60" s="10">
        <v>140</v>
      </c>
      <c r="H60" s="12">
        <v>3.15</v>
      </c>
      <c r="J60" s="20" t="s">
        <v>18</v>
      </c>
      <c r="K60" s="6">
        <v>21</v>
      </c>
      <c r="L60" s="6">
        <v>-0.48</v>
      </c>
      <c r="O60" s="28"/>
      <c r="P60" s="28"/>
      <c r="Q60" s="28"/>
      <c r="R60" s="28"/>
      <c r="S60" s="83"/>
      <c r="T60" s="28"/>
    </row>
    <row r="61" spans="1:23" x14ac:dyDescent="0.25">
      <c r="A61" s="31" t="s">
        <v>12</v>
      </c>
      <c r="B61" s="53" t="s">
        <v>2</v>
      </c>
      <c r="C61" s="13">
        <v>23.79</v>
      </c>
      <c r="D61" s="22">
        <v>8.01</v>
      </c>
      <c r="E61" s="16">
        <v>12</v>
      </c>
      <c r="F61" s="24">
        <v>7.91</v>
      </c>
      <c r="G61" s="10">
        <v>102</v>
      </c>
      <c r="H61" s="12">
        <v>2.96</v>
      </c>
      <c r="I61" s="12">
        <v>4.8099999999999996</v>
      </c>
      <c r="J61" s="20" t="s">
        <v>18</v>
      </c>
      <c r="K61" s="6">
        <v>22.5</v>
      </c>
      <c r="L61" s="6">
        <v>-0.66</v>
      </c>
      <c r="O61" s="28"/>
      <c r="P61" s="28"/>
      <c r="Q61" s="28"/>
      <c r="R61" s="28"/>
      <c r="S61" s="83"/>
      <c r="T61" s="28"/>
    </row>
    <row r="62" spans="1:23" x14ac:dyDescent="0.25">
      <c r="A62" s="31" t="s">
        <v>12</v>
      </c>
      <c r="B62" s="52" t="s">
        <v>1</v>
      </c>
      <c r="C62" s="13">
        <v>24.88</v>
      </c>
      <c r="D62" s="22">
        <v>7.85</v>
      </c>
      <c r="E62" s="16">
        <v>154</v>
      </c>
      <c r="F62" s="24">
        <v>7.78</v>
      </c>
      <c r="G62" s="10">
        <v>64</v>
      </c>
      <c r="H62" s="12">
        <v>3.27</v>
      </c>
      <c r="I62" s="12">
        <v>4.91</v>
      </c>
      <c r="J62" s="20" t="s">
        <v>18</v>
      </c>
      <c r="K62" s="6">
        <v>18</v>
      </c>
      <c r="L62" s="6">
        <v>-0.48</v>
      </c>
      <c r="O62" s="28"/>
      <c r="P62" s="28"/>
      <c r="Q62" s="28"/>
      <c r="R62" s="28"/>
      <c r="S62" s="83"/>
      <c r="T62" s="28"/>
    </row>
    <row r="63" spans="1:23" x14ac:dyDescent="0.25">
      <c r="A63" s="31" t="s">
        <v>12</v>
      </c>
      <c r="B63" s="53" t="s">
        <v>2</v>
      </c>
      <c r="C63" s="22">
        <v>25</v>
      </c>
      <c r="D63" s="24">
        <v>7.76</v>
      </c>
      <c r="E63" s="11">
        <v>2</v>
      </c>
      <c r="F63" s="24">
        <v>7.56</v>
      </c>
      <c r="G63" s="10">
        <v>92</v>
      </c>
      <c r="H63" s="12">
        <v>3.22</v>
      </c>
      <c r="I63" s="12">
        <v>4.9800000000000004</v>
      </c>
      <c r="J63" s="20" t="s">
        <v>18</v>
      </c>
      <c r="K63" s="6">
        <v>18</v>
      </c>
      <c r="L63" s="6">
        <v>-1.59</v>
      </c>
      <c r="O63" s="28"/>
      <c r="P63" s="28"/>
      <c r="Q63" s="28"/>
      <c r="R63" s="28"/>
      <c r="S63" s="83"/>
      <c r="T63" s="28"/>
    </row>
    <row r="64" spans="1:23" x14ac:dyDescent="0.25">
      <c r="A64" s="31" t="s">
        <v>12</v>
      </c>
      <c r="B64" s="52" t="s">
        <v>1</v>
      </c>
      <c r="C64" s="13">
        <v>22.45</v>
      </c>
      <c r="D64" s="24">
        <v>7.72</v>
      </c>
      <c r="E64" s="11">
        <v>178</v>
      </c>
      <c r="F64" s="24">
        <v>7.53</v>
      </c>
      <c r="G64" s="10">
        <v>88</v>
      </c>
      <c r="H64" s="12">
        <v>3.1</v>
      </c>
      <c r="I64" s="12">
        <v>4.83</v>
      </c>
      <c r="J64" s="20" t="s">
        <v>18</v>
      </c>
      <c r="K64" s="6">
        <v>24.5</v>
      </c>
      <c r="L64" s="6">
        <v>-0.39</v>
      </c>
      <c r="O64" s="28"/>
      <c r="P64" s="28"/>
      <c r="Q64" s="28"/>
      <c r="R64" s="28"/>
      <c r="S64" s="83"/>
      <c r="T64" s="28"/>
    </row>
    <row r="65" spans="1:20" x14ac:dyDescent="0.25">
      <c r="A65" s="31" t="s">
        <v>12</v>
      </c>
      <c r="B65" s="53" t="s">
        <v>2</v>
      </c>
      <c r="C65" s="13">
        <v>22.06</v>
      </c>
      <c r="D65" s="24">
        <v>7.77</v>
      </c>
      <c r="E65" s="11">
        <v>10</v>
      </c>
      <c r="F65" s="24">
        <v>7.5</v>
      </c>
      <c r="G65" s="10">
        <v>100</v>
      </c>
      <c r="H65" s="12">
        <v>3.04</v>
      </c>
      <c r="I65" s="12">
        <v>4.8899999999999997</v>
      </c>
      <c r="J65" s="20" t="s">
        <v>18</v>
      </c>
      <c r="K65" s="6">
        <v>26</v>
      </c>
      <c r="L65" s="6">
        <v>-0.35</v>
      </c>
      <c r="O65" s="28"/>
      <c r="P65" s="28"/>
      <c r="Q65" s="28"/>
      <c r="R65" s="28"/>
      <c r="S65" s="83"/>
      <c r="T65" s="28"/>
    </row>
    <row r="66" spans="1:20" x14ac:dyDescent="0.25">
      <c r="A66" s="31" t="s">
        <v>12</v>
      </c>
      <c r="B66" s="52" t="s">
        <v>1</v>
      </c>
      <c r="C66" s="13">
        <v>24.47</v>
      </c>
      <c r="D66" s="24">
        <v>8.09</v>
      </c>
      <c r="E66" s="11">
        <v>1</v>
      </c>
      <c r="F66" s="24">
        <v>8.0500000000000007</v>
      </c>
      <c r="G66" s="10">
        <v>91</v>
      </c>
      <c r="H66" s="12">
        <v>3.41</v>
      </c>
      <c r="I66" s="12">
        <v>4.21</v>
      </c>
      <c r="J66" s="20" t="s">
        <v>18</v>
      </c>
      <c r="K66" s="6">
        <v>21.5</v>
      </c>
      <c r="L66" s="6">
        <v>-0.98</v>
      </c>
      <c r="O66" s="28"/>
      <c r="P66" s="28"/>
      <c r="Q66" s="28"/>
      <c r="R66" s="28"/>
      <c r="S66" s="83"/>
      <c r="T66" s="28"/>
    </row>
    <row r="67" spans="1:20" x14ac:dyDescent="0.25">
      <c r="A67" s="31" t="s">
        <v>12</v>
      </c>
      <c r="B67" s="53" t="s">
        <v>2</v>
      </c>
      <c r="C67" s="13">
        <v>24.38</v>
      </c>
      <c r="D67" s="24">
        <v>8.09</v>
      </c>
      <c r="E67" s="11">
        <v>3</v>
      </c>
      <c r="F67" s="24">
        <v>8.0500000000000007</v>
      </c>
      <c r="G67" s="10">
        <v>93</v>
      </c>
      <c r="H67" s="12">
        <v>3.33</v>
      </c>
      <c r="I67" s="12">
        <v>4.24</v>
      </c>
      <c r="J67" s="20" t="s">
        <v>18</v>
      </c>
      <c r="K67" s="6">
        <v>21.5</v>
      </c>
      <c r="L67" s="6">
        <v>-0.44</v>
      </c>
      <c r="O67" s="28"/>
      <c r="P67" s="28"/>
      <c r="Q67" s="28"/>
      <c r="R67" s="28"/>
      <c r="S67" s="83"/>
      <c r="T67" s="28"/>
    </row>
    <row r="68" spans="1:20" s="94" customFormat="1" x14ac:dyDescent="0.25">
      <c r="A68" s="84" t="s">
        <v>12</v>
      </c>
      <c r="B68" s="85" t="s">
        <v>13</v>
      </c>
      <c r="C68" s="95">
        <v>22.19</v>
      </c>
      <c r="D68" s="96">
        <v>7.96</v>
      </c>
      <c r="E68" s="89">
        <v>89</v>
      </c>
      <c r="F68" s="96">
        <v>7.44</v>
      </c>
      <c r="G68" s="97">
        <v>179</v>
      </c>
      <c r="H68" s="98">
        <v>3</v>
      </c>
      <c r="I68" s="98">
        <v>4.83</v>
      </c>
      <c r="J68" s="90" t="s">
        <v>18</v>
      </c>
      <c r="K68" s="91">
        <v>26</v>
      </c>
      <c r="L68" s="91">
        <v>-0.52</v>
      </c>
      <c r="M68" s="92"/>
      <c r="N68" s="92"/>
      <c r="O68" s="99"/>
      <c r="P68" s="99"/>
      <c r="Q68" s="99"/>
      <c r="R68" s="99"/>
      <c r="S68" s="99"/>
      <c r="T68" s="99"/>
    </row>
    <row r="69" spans="1:20" s="94" customFormat="1" x14ac:dyDescent="0.25">
      <c r="A69" s="84" t="s">
        <v>12</v>
      </c>
      <c r="B69" s="85" t="s">
        <v>13</v>
      </c>
      <c r="C69" s="95">
        <v>22.66</v>
      </c>
      <c r="D69" s="96">
        <v>7.74</v>
      </c>
      <c r="E69" s="89">
        <v>92</v>
      </c>
      <c r="F69" s="96">
        <v>7.48</v>
      </c>
      <c r="G69" s="97">
        <v>2</v>
      </c>
      <c r="H69" s="98">
        <v>2.89</v>
      </c>
      <c r="I69" s="98">
        <v>4.8899999999999997</v>
      </c>
      <c r="J69" s="90" t="s">
        <v>18</v>
      </c>
      <c r="K69" s="91"/>
      <c r="L69" s="91">
        <v>-0.27</v>
      </c>
      <c r="M69" s="92"/>
      <c r="N69" s="92"/>
      <c r="O69" s="99"/>
      <c r="P69" s="99"/>
      <c r="Q69" s="99"/>
      <c r="R69" s="99"/>
      <c r="S69" s="99"/>
      <c r="T69" s="99"/>
    </row>
    <row r="70" spans="1:20" x14ac:dyDescent="0.25">
      <c r="A70" s="31" t="s">
        <v>12</v>
      </c>
      <c r="B70" s="54" t="s">
        <v>1</v>
      </c>
      <c r="C70" s="13">
        <v>23.66</v>
      </c>
      <c r="D70" s="24">
        <v>7.75</v>
      </c>
      <c r="E70" s="11">
        <v>103</v>
      </c>
      <c r="F70" s="24">
        <v>7.62</v>
      </c>
      <c r="G70" s="10">
        <v>13</v>
      </c>
      <c r="H70" s="12">
        <v>3.15</v>
      </c>
      <c r="I70" s="12">
        <v>4.6399999999999997</v>
      </c>
      <c r="J70" s="20" t="s">
        <v>18</v>
      </c>
      <c r="K70" s="6">
        <v>21</v>
      </c>
      <c r="L70" s="6">
        <v>-0.42</v>
      </c>
      <c r="O70" s="28"/>
      <c r="P70" s="28"/>
      <c r="Q70" s="28"/>
      <c r="R70" s="28"/>
      <c r="S70" s="83"/>
      <c r="T70" s="28"/>
    </row>
    <row r="71" spans="1:20" x14ac:dyDescent="0.25">
      <c r="A71" s="31" t="s">
        <v>12</v>
      </c>
      <c r="B71" s="54" t="s">
        <v>1</v>
      </c>
      <c r="C71" s="22">
        <v>23.7</v>
      </c>
      <c r="D71" s="24">
        <v>7.98</v>
      </c>
      <c r="E71" s="11">
        <v>7</v>
      </c>
      <c r="F71" s="24">
        <v>7.93</v>
      </c>
      <c r="G71" s="10">
        <v>97</v>
      </c>
      <c r="H71" s="12">
        <v>2.86</v>
      </c>
      <c r="I71" s="12">
        <v>4.92</v>
      </c>
      <c r="J71" s="20" t="s">
        <v>18</v>
      </c>
      <c r="K71" s="6">
        <v>22.5</v>
      </c>
      <c r="L71" s="6">
        <v>-0.49</v>
      </c>
      <c r="O71" s="28"/>
      <c r="P71" s="28"/>
      <c r="Q71" s="28"/>
      <c r="R71" s="28"/>
      <c r="S71" s="83"/>
      <c r="T71" s="28"/>
    </row>
    <row r="72" spans="1:20" x14ac:dyDescent="0.25">
      <c r="A72" s="31" t="s">
        <v>12</v>
      </c>
      <c r="B72" s="55" t="s">
        <v>1</v>
      </c>
      <c r="C72" s="13">
        <v>23.34</v>
      </c>
      <c r="D72" s="24">
        <v>7.93</v>
      </c>
      <c r="E72" s="11">
        <v>132</v>
      </c>
      <c r="F72" s="24">
        <v>7.86</v>
      </c>
      <c r="G72" s="10">
        <v>42</v>
      </c>
      <c r="H72" s="12">
        <v>2.64</v>
      </c>
      <c r="I72" s="12">
        <v>4.58</v>
      </c>
      <c r="J72" s="20" t="s">
        <v>18</v>
      </c>
      <c r="K72" s="6">
        <v>23.5</v>
      </c>
      <c r="L72" s="6">
        <v>-0.65</v>
      </c>
      <c r="O72" s="28"/>
      <c r="P72" s="28"/>
      <c r="Q72" s="28"/>
      <c r="R72" s="28"/>
      <c r="S72" s="83"/>
      <c r="T72" s="28"/>
    </row>
    <row r="73" spans="1:20" x14ac:dyDescent="0.25">
      <c r="A73" s="31" t="s">
        <v>12</v>
      </c>
      <c r="B73" s="55" t="s">
        <v>1</v>
      </c>
      <c r="C73" s="13">
        <v>21.79</v>
      </c>
      <c r="D73" s="24">
        <v>7.73</v>
      </c>
      <c r="E73" s="11">
        <v>140</v>
      </c>
      <c r="F73" s="24">
        <v>7.67</v>
      </c>
      <c r="G73" s="10">
        <v>50</v>
      </c>
      <c r="H73" s="12">
        <v>2.2999999999999998</v>
      </c>
      <c r="I73" s="12">
        <v>5.24</v>
      </c>
      <c r="J73" s="20" t="s">
        <v>18</v>
      </c>
      <c r="K73" s="6">
        <v>27</v>
      </c>
      <c r="L73" s="6">
        <v>-0.22</v>
      </c>
      <c r="O73" s="28"/>
      <c r="P73" s="28"/>
      <c r="Q73" s="28"/>
      <c r="R73" s="28"/>
      <c r="S73" s="83"/>
      <c r="T73" s="28"/>
    </row>
    <row r="74" spans="1:20" x14ac:dyDescent="0.25">
      <c r="A74" s="31" t="s">
        <v>12</v>
      </c>
      <c r="B74" s="56" t="s">
        <v>2</v>
      </c>
      <c r="C74" s="13">
        <v>22.28</v>
      </c>
      <c r="D74" s="24">
        <v>7.88</v>
      </c>
      <c r="E74" s="11">
        <v>106</v>
      </c>
      <c r="F74" s="24">
        <v>7.73</v>
      </c>
      <c r="G74" s="10">
        <v>16</v>
      </c>
      <c r="H74" s="12">
        <v>2.34</v>
      </c>
      <c r="I74" s="12">
        <v>5.32</v>
      </c>
      <c r="J74" s="20" t="s">
        <v>18</v>
      </c>
      <c r="K74" s="6">
        <v>26</v>
      </c>
      <c r="L74" s="6">
        <v>-0.3</v>
      </c>
      <c r="O74" s="28"/>
      <c r="P74" s="28"/>
      <c r="Q74" s="28"/>
      <c r="R74" s="28"/>
      <c r="S74" s="83"/>
      <c r="T74" s="28"/>
    </row>
    <row r="75" spans="1:20" s="94" customFormat="1" x14ac:dyDescent="0.25">
      <c r="A75" s="84" t="s">
        <v>12</v>
      </c>
      <c r="B75" s="85" t="s">
        <v>13</v>
      </c>
      <c r="C75" s="95">
        <v>23.01</v>
      </c>
      <c r="D75" s="96">
        <v>7.58</v>
      </c>
      <c r="E75" s="89">
        <v>177</v>
      </c>
      <c r="F75" s="96">
        <v>7.42</v>
      </c>
      <c r="G75" s="97">
        <v>87</v>
      </c>
      <c r="H75" s="98">
        <v>3.45</v>
      </c>
      <c r="I75" s="98">
        <v>4.59</v>
      </c>
      <c r="J75" s="90" t="s">
        <v>18</v>
      </c>
      <c r="K75" s="91">
        <v>21.5</v>
      </c>
      <c r="L75" s="91">
        <v>-0.13</v>
      </c>
      <c r="M75" s="92"/>
      <c r="N75" s="92"/>
      <c r="O75" s="99"/>
      <c r="P75" s="99"/>
      <c r="Q75" s="99"/>
      <c r="R75" s="99"/>
      <c r="S75" s="99"/>
      <c r="T75" s="99"/>
    </row>
    <row r="76" spans="1:20" s="94" customFormat="1" x14ac:dyDescent="0.25">
      <c r="A76" s="84" t="s">
        <v>12</v>
      </c>
      <c r="B76" s="85" t="s">
        <v>13</v>
      </c>
      <c r="C76" s="95">
        <v>23.36</v>
      </c>
      <c r="D76" s="96">
        <v>7.74</v>
      </c>
      <c r="E76" s="89">
        <v>111</v>
      </c>
      <c r="F76" s="96">
        <v>7.58</v>
      </c>
      <c r="G76" s="97">
        <v>21</v>
      </c>
      <c r="H76" s="98">
        <v>3.52</v>
      </c>
      <c r="I76" s="98">
        <v>4.57</v>
      </c>
      <c r="J76" s="90" t="s">
        <v>18</v>
      </c>
      <c r="K76" s="91">
        <v>21.5</v>
      </c>
      <c r="L76" s="91">
        <v>-0.25</v>
      </c>
      <c r="M76" s="92"/>
      <c r="N76" s="92"/>
      <c r="O76" s="99"/>
      <c r="P76" s="99"/>
      <c r="Q76" s="99"/>
      <c r="R76" s="99"/>
      <c r="S76" s="99"/>
      <c r="T76" s="99"/>
    </row>
    <row r="77" spans="1:20" x14ac:dyDescent="0.25">
      <c r="A77" s="31" t="s">
        <v>12</v>
      </c>
      <c r="B77" s="56" t="s">
        <v>2</v>
      </c>
      <c r="C77" s="13">
        <v>23.23</v>
      </c>
      <c r="D77" s="24">
        <v>7.94</v>
      </c>
      <c r="E77" s="11">
        <v>91</v>
      </c>
      <c r="F77" s="24">
        <v>7.83</v>
      </c>
      <c r="G77" s="10">
        <v>1</v>
      </c>
      <c r="H77" s="12">
        <v>2.73</v>
      </c>
      <c r="I77" s="12">
        <v>4.38</v>
      </c>
      <c r="J77" s="20" t="s">
        <v>18</v>
      </c>
      <c r="K77" s="6">
        <v>23.5</v>
      </c>
      <c r="L77" s="6">
        <v>-0.43</v>
      </c>
      <c r="O77" s="28"/>
      <c r="P77" s="28"/>
      <c r="Q77" s="28"/>
      <c r="R77" s="28"/>
      <c r="S77" s="83"/>
      <c r="T77" s="28"/>
    </row>
    <row r="78" spans="1:20" x14ac:dyDescent="0.25">
      <c r="A78" s="31" t="s">
        <v>12</v>
      </c>
      <c r="B78" s="57" t="s">
        <v>1</v>
      </c>
      <c r="C78" s="13">
        <v>25.35</v>
      </c>
      <c r="D78" s="24">
        <v>7.88</v>
      </c>
      <c r="E78" s="11">
        <v>137</v>
      </c>
      <c r="F78" s="24">
        <v>7.78</v>
      </c>
      <c r="G78" s="10">
        <v>47</v>
      </c>
      <c r="H78" s="12">
        <v>3.68</v>
      </c>
      <c r="I78" s="12">
        <v>4.8600000000000003</v>
      </c>
      <c r="J78" s="20" t="s">
        <v>18</v>
      </c>
      <c r="K78" s="6">
        <v>18</v>
      </c>
      <c r="L78" s="6">
        <v>-1.28</v>
      </c>
      <c r="O78" s="28"/>
      <c r="P78" s="28"/>
      <c r="Q78" s="28"/>
      <c r="R78" s="28"/>
      <c r="S78" s="83"/>
      <c r="T78" s="28"/>
    </row>
    <row r="79" spans="1:20" x14ac:dyDescent="0.25">
      <c r="A79" s="31" t="s">
        <v>12</v>
      </c>
      <c r="B79" s="58" t="s">
        <v>2</v>
      </c>
      <c r="C79" s="13">
        <v>25.02</v>
      </c>
      <c r="D79" s="24">
        <v>7.94</v>
      </c>
      <c r="E79" s="11">
        <v>5</v>
      </c>
      <c r="F79" s="24">
        <v>7.82</v>
      </c>
      <c r="G79" s="10">
        <v>95</v>
      </c>
      <c r="H79" s="12">
        <v>3.63</v>
      </c>
      <c r="I79" s="12">
        <v>4.99</v>
      </c>
      <c r="J79" s="20" t="s">
        <v>18</v>
      </c>
      <c r="K79" s="6">
        <v>18</v>
      </c>
      <c r="L79" s="6">
        <v>-0.28000000000000003</v>
      </c>
      <c r="O79" s="28"/>
      <c r="P79" s="28"/>
      <c r="Q79" s="28"/>
      <c r="R79" s="28"/>
      <c r="S79" s="83"/>
      <c r="T79" s="28"/>
    </row>
    <row r="80" spans="1:20" x14ac:dyDescent="0.25">
      <c r="A80" s="31" t="s">
        <v>12</v>
      </c>
      <c r="B80" s="57" t="s">
        <v>1</v>
      </c>
      <c r="C80" s="13">
        <v>22.75</v>
      </c>
      <c r="D80" s="24">
        <v>7.76</v>
      </c>
      <c r="E80" s="11">
        <v>176</v>
      </c>
      <c r="F80" s="24">
        <v>7.62</v>
      </c>
      <c r="G80" s="10">
        <v>86</v>
      </c>
      <c r="H80" s="12">
        <v>3.24</v>
      </c>
      <c r="I80" s="12">
        <v>4.66</v>
      </c>
      <c r="J80" s="20" t="s">
        <v>18</v>
      </c>
      <c r="K80" s="6">
        <v>24</v>
      </c>
      <c r="L80" s="6">
        <v>-0.48</v>
      </c>
      <c r="O80" s="28"/>
      <c r="P80" s="28"/>
      <c r="Q80" s="28"/>
      <c r="R80" s="28"/>
      <c r="S80" s="83"/>
      <c r="T80" s="28"/>
    </row>
    <row r="81" spans="1:20" x14ac:dyDescent="0.25">
      <c r="A81" s="31" t="s">
        <v>12</v>
      </c>
      <c r="B81" s="58" t="s">
        <v>2</v>
      </c>
      <c r="C81" s="13">
        <v>22.66</v>
      </c>
      <c r="D81" s="24">
        <v>7.72</v>
      </c>
      <c r="E81" s="11">
        <v>2</v>
      </c>
      <c r="F81" s="24">
        <v>7.65</v>
      </c>
      <c r="G81" s="10">
        <v>92</v>
      </c>
      <c r="H81" s="12">
        <v>3.26</v>
      </c>
      <c r="I81" s="12">
        <v>4.43</v>
      </c>
      <c r="J81" s="20" t="s">
        <v>18</v>
      </c>
      <c r="K81" s="6">
        <v>24</v>
      </c>
      <c r="L81" s="6">
        <v>-0.28999999999999998</v>
      </c>
      <c r="O81" s="28"/>
      <c r="P81" s="28"/>
      <c r="Q81" s="28"/>
      <c r="R81" s="28"/>
      <c r="S81" s="83"/>
      <c r="T81" s="28"/>
    </row>
    <row r="82" spans="1:20" x14ac:dyDescent="0.25">
      <c r="A82" s="31" t="s">
        <v>12</v>
      </c>
      <c r="B82" s="57" t="s">
        <v>1</v>
      </c>
      <c r="C82" s="13">
        <v>25.11</v>
      </c>
      <c r="D82" s="24">
        <v>8.0399999999999991</v>
      </c>
      <c r="E82" s="11">
        <v>107</v>
      </c>
      <c r="F82" s="24">
        <v>7.72</v>
      </c>
      <c r="G82" s="10">
        <v>17</v>
      </c>
      <c r="H82" s="12">
        <v>3.42</v>
      </c>
      <c r="J82" s="20" t="s">
        <v>18</v>
      </c>
      <c r="K82" s="6">
        <v>20.5</v>
      </c>
      <c r="L82" s="6">
        <v>-2.46</v>
      </c>
    </row>
    <row r="83" spans="1:20" x14ac:dyDescent="0.25">
      <c r="A83" s="31" t="s">
        <v>12</v>
      </c>
      <c r="B83" s="58" t="s">
        <v>2</v>
      </c>
      <c r="C83" s="13">
        <v>25.29</v>
      </c>
      <c r="D83" s="24">
        <v>8.0399999999999991</v>
      </c>
      <c r="E83" s="10">
        <v>75</v>
      </c>
      <c r="F83" s="24">
        <v>7.67</v>
      </c>
      <c r="G83" s="10">
        <v>165</v>
      </c>
      <c r="H83" s="12">
        <v>3.46</v>
      </c>
      <c r="J83" s="20" t="s">
        <v>18</v>
      </c>
      <c r="K83" s="6">
        <v>20</v>
      </c>
      <c r="L83" s="6">
        <v>-2.57</v>
      </c>
    </row>
    <row r="84" spans="1:20" x14ac:dyDescent="0.25">
      <c r="A84" s="31" t="s">
        <v>12</v>
      </c>
      <c r="B84" s="58" t="s">
        <v>2</v>
      </c>
      <c r="C84" s="25">
        <v>23.71</v>
      </c>
      <c r="D84" s="22">
        <v>7.88</v>
      </c>
      <c r="E84" s="20">
        <v>56</v>
      </c>
      <c r="F84" s="22">
        <v>7.83</v>
      </c>
      <c r="G84" s="9">
        <v>146</v>
      </c>
      <c r="H84" s="12">
        <v>3.28</v>
      </c>
      <c r="I84" s="12">
        <v>4.26</v>
      </c>
      <c r="J84" s="20" t="s">
        <v>18</v>
      </c>
      <c r="K84" s="6">
        <v>22</v>
      </c>
      <c r="L84" s="6">
        <v>-0.55000000000000004</v>
      </c>
    </row>
    <row r="85" spans="1:20" x14ac:dyDescent="0.25">
      <c r="A85" s="31" t="s">
        <v>12</v>
      </c>
      <c r="B85" s="57" t="s">
        <v>1</v>
      </c>
      <c r="C85" s="25">
        <v>23.66</v>
      </c>
      <c r="D85" s="22">
        <v>7.87</v>
      </c>
      <c r="E85" s="20">
        <v>14</v>
      </c>
      <c r="F85" s="22">
        <v>7.8</v>
      </c>
      <c r="G85" s="9">
        <v>104</v>
      </c>
      <c r="H85" s="12">
        <v>3.24</v>
      </c>
      <c r="I85" s="12">
        <v>4.29</v>
      </c>
      <c r="J85" s="20" t="s">
        <v>18</v>
      </c>
      <c r="K85" s="6">
        <v>22</v>
      </c>
      <c r="L85" s="6">
        <v>-0.51</v>
      </c>
    </row>
    <row r="86" spans="1:20" ht="15.75" customHeight="1" x14ac:dyDescent="0.25">
      <c r="A86" s="31" t="s">
        <v>12</v>
      </c>
      <c r="B86" s="67" t="s">
        <v>1</v>
      </c>
      <c r="C86" s="25">
        <v>23.42</v>
      </c>
      <c r="D86" s="22">
        <v>8.27</v>
      </c>
      <c r="E86" s="20">
        <v>89</v>
      </c>
      <c r="F86" s="22">
        <v>8.17</v>
      </c>
      <c r="G86" s="9">
        <v>179</v>
      </c>
      <c r="H86" s="12">
        <v>2.78</v>
      </c>
      <c r="I86" s="12">
        <v>5.0199999999999996</v>
      </c>
      <c r="J86" s="20" t="s">
        <v>18</v>
      </c>
      <c r="K86" s="6">
        <v>25</v>
      </c>
      <c r="L86" s="6">
        <v>-0.65</v>
      </c>
    </row>
    <row r="87" spans="1:20" x14ac:dyDescent="0.25">
      <c r="A87" s="31" t="s">
        <v>12</v>
      </c>
      <c r="B87" s="60" t="s">
        <v>2</v>
      </c>
      <c r="C87" s="25">
        <v>23.27</v>
      </c>
      <c r="D87" s="22">
        <v>8.33</v>
      </c>
      <c r="E87" s="20">
        <v>89</v>
      </c>
      <c r="F87" s="22">
        <v>8.2200000000000006</v>
      </c>
      <c r="G87" s="9">
        <v>179</v>
      </c>
      <c r="H87" s="12">
        <v>2.68</v>
      </c>
      <c r="I87" s="12">
        <v>5.04</v>
      </c>
      <c r="J87" s="20" t="s">
        <v>18</v>
      </c>
      <c r="K87" s="6">
        <v>26</v>
      </c>
      <c r="L87" s="6">
        <v>-0.83</v>
      </c>
    </row>
    <row r="88" spans="1:20" x14ac:dyDescent="0.25">
      <c r="A88" s="31" t="s">
        <v>12</v>
      </c>
      <c r="B88" s="59" t="s">
        <v>1</v>
      </c>
      <c r="C88" s="25">
        <v>22.17</v>
      </c>
      <c r="D88" s="22">
        <v>7.43</v>
      </c>
      <c r="E88" s="20">
        <v>41</v>
      </c>
      <c r="F88" s="22">
        <v>7.28</v>
      </c>
      <c r="G88" s="9">
        <v>131</v>
      </c>
      <c r="H88" s="12">
        <v>2.79</v>
      </c>
      <c r="I88" s="12">
        <v>4.68</v>
      </c>
      <c r="J88" s="20" t="s">
        <v>18</v>
      </c>
      <c r="K88" s="6">
        <v>23.5</v>
      </c>
      <c r="L88" s="6">
        <v>-0.19</v>
      </c>
    </row>
    <row r="89" spans="1:20" x14ac:dyDescent="0.25">
      <c r="A89" s="31" t="s">
        <v>12</v>
      </c>
      <c r="B89" s="60" t="s">
        <v>2</v>
      </c>
      <c r="C89" s="25">
        <v>22.23</v>
      </c>
      <c r="D89" s="22">
        <v>7.44</v>
      </c>
      <c r="E89" s="20">
        <v>2</v>
      </c>
      <c r="F89" s="22">
        <v>7.34</v>
      </c>
      <c r="G89" s="9">
        <v>92</v>
      </c>
      <c r="H89" s="12">
        <v>2.82</v>
      </c>
      <c r="I89" s="12">
        <v>4.5599999999999996</v>
      </c>
      <c r="J89" s="20" t="s">
        <v>18</v>
      </c>
      <c r="K89" s="6">
        <v>23.5</v>
      </c>
      <c r="L89" s="6">
        <v>-0.19</v>
      </c>
    </row>
    <row r="90" spans="1:20" x14ac:dyDescent="0.25">
      <c r="A90" s="31" t="s">
        <v>12</v>
      </c>
      <c r="B90" s="59" t="s">
        <v>1</v>
      </c>
      <c r="C90" s="25">
        <v>23.31</v>
      </c>
      <c r="D90" s="22">
        <v>7.56</v>
      </c>
      <c r="E90" s="20">
        <v>167</v>
      </c>
      <c r="F90" s="22">
        <v>7.48</v>
      </c>
      <c r="G90" s="9">
        <v>77</v>
      </c>
      <c r="H90" s="12">
        <v>3.32</v>
      </c>
      <c r="I90" s="12">
        <v>4.46</v>
      </c>
      <c r="J90" s="20" t="s">
        <v>18</v>
      </c>
      <c r="K90" s="6">
        <v>20.5</v>
      </c>
      <c r="L90" s="6">
        <v>-0.05</v>
      </c>
    </row>
    <row r="91" spans="1:20" x14ac:dyDescent="0.25">
      <c r="A91" s="31" t="s">
        <v>12</v>
      </c>
      <c r="B91" s="60" t="s">
        <v>2</v>
      </c>
      <c r="C91" s="25">
        <v>23.53</v>
      </c>
      <c r="D91" s="22">
        <v>7.58</v>
      </c>
      <c r="E91" s="20">
        <v>165</v>
      </c>
      <c r="F91" s="22">
        <v>7.45</v>
      </c>
      <c r="G91" s="9">
        <v>75</v>
      </c>
      <c r="H91" s="12">
        <v>3.36</v>
      </c>
      <c r="I91" s="12">
        <v>4.41</v>
      </c>
      <c r="J91" s="20" t="s">
        <v>18</v>
      </c>
      <c r="K91" s="6">
        <v>20</v>
      </c>
      <c r="L91" s="6">
        <v>-0.18</v>
      </c>
    </row>
    <row r="92" spans="1:20" x14ac:dyDescent="0.25">
      <c r="A92" s="31" t="s">
        <v>12</v>
      </c>
      <c r="B92" s="62" t="s">
        <v>2</v>
      </c>
      <c r="C92" s="25">
        <v>22.84</v>
      </c>
      <c r="D92" s="22">
        <v>7.28</v>
      </c>
      <c r="E92" s="20">
        <v>70</v>
      </c>
      <c r="F92" s="22">
        <v>7.19</v>
      </c>
      <c r="G92" s="9">
        <v>160</v>
      </c>
      <c r="H92" s="12">
        <v>3.15</v>
      </c>
      <c r="I92" s="12">
        <v>4.41</v>
      </c>
      <c r="J92" s="20" t="s">
        <v>18</v>
      </c>
      <c r="K92" s="6">
        <v>20.5</v>
      </c>
      <c r="L92" s="6">
        <v>-0.27</v>
      </c>
    </row>
    <row r="93" spans="1:20" x14ac:dyDescent="0.25">
      <c r="A93" s="31" t="s">
        <v>12</v>
      </c>
      <c r="B93" s="61" t="s">
        <v>1</v>
      </c>
      <c r="C93" s="25">
        <v>23.22</v>
      </c>
      <c r="D93" s="22">
        <v>8.08</v>
      </c>
      <c r="E93" s="20">
        <v>179</v>
      </c>
      <c r="F93" s="22">
        <v>7.89</v>
      </c>
      <c r="G93" s="9">
        <v>89</v>
      </c>
      <c r="H93" s="12">
        <v>2.62</v>
      </c>
      <c r="I93" s="12">
        <v>5.33</v>
      </c>
      <c r="J93" s="20" t="s">
        <v>18</v>
      </c>
      <c r="K93" s="6">
        <v>24</v>
      </c>
      <c r="L93" s="6">
        <v>-0.37</v>
      </c>
    </row>
    <row r="94" spans="1:20" x14ac:dyDescent="0.25">
      <c r="A94" s="31" t="s">
        <v>12</v>
      </c>
      <c r="B94" s="62" t="s">
        <v>2</v>
      </c>
      <c r="C94" s="25">
        <v>23.16</v>
      </c>
      <c r="D94" s="22">
        <v>8.0399999999999991</v>
      </c>
      <c r="E94" s="20">
        <v>5</v>
      </c>
      <c r="F94" s="22">
        <v>7.76</v>
      </c>
      <c r="G94" s="11">
        <v>95</v>
      </c>
      <c r="H94" s="12">
        <v>2.57</v>
      </c>
      <c r="I94" s="12">
        <v>5.36</v>
      </c>
      <c r="J94" s="20" t="s">
        <v>18</v>
      </c>
      <c r="K94" s="6">
        <v>24</v>
      </c>
      <c r="L94" s="6">
        <v>-0.56000000000000005</v>
      </c>
    </row>
    <row r="95" spans="1:20" x14ac:dyDescent="0.25">
      <c r="A95" s="31" t="s">
        <v>12</v>
      </c>
      <c r="B95" s="64" t="s">
        <v>1</v>
      </c>
      <c r="C95" s="25">
        <v>22.73</v>
      </c>
      <c r="D95" s="22">
        <v>7.34</v>
      </c>
      <c r="E95" s="20">
        <v>124</v>
      </c>
      <c r="F95" s="22">
        <v>7.13</v>
      </c>
      <c r="G95" s="11">
        <v>34</v>
      </c>
      <c r="H95" s="12">
        <v>3.13</v>
      </c>
      <c r="I95" s="12">
        <v>4.3499999999999996</v>
      </c>
      <c r="J95" s="20" t="s">
        <v>18</v>
      </c>
      <c r="K95" s="6">
        <v>21</v>
      </c>
      <c r="L95" s="6">
        <v>-0.33</v>
      </c>
    </row>
    <row r="96" spans="1:20" x14ac:dyDescent="0.25">
      <c r="A96" s="31" t="s">
        <v>12</v>
      </c>
      <c r="B96" s="64" t="s">
        <v>1</v>
      </c>
      <c r="C96" s="22">
        <v>25.02</v>
      </c>
      <c r="D96" s="22">
        <v>7.65</v>
      </c>
      <c r="E96" s="40">
        <v>80</v>
      </c>
      <c r="F96" s="11">
        <v>7.57</v>
      </c>
      <c r="G96" s="40">
        <v>170</v>
      </c>
      <c r="H96" s="12">
        <v>3</v>
      </c>
      <c r="J96" s="20" t="s">
        <v>18</v>
      </c>
      <c r="K96" s="6">
        <v>18</v>
      </c>
      <c r="L96" s="6">
        <v>-1.64</v>
      </c>
    </row>
    <row r="97" spans="1:19" x14ac:dyDescent="0.25">
      <c r="A97" s="31" t="s">
        <v>12</v>
      </c>
      <c r="B97" s="65" t="s">
        <v>2</v>
      </c>
      <c r="C97" s="25">
        <v>24.11</v>
      </c>
      <c r="D97" s="22">
        <v>7.61</v>
      </c>
      <c r="E97" s="20">
        <v>75</v>
      </c>
      <c r="F97" s="22">
        <v>7.56</v>
      </c>
      <c r="G97" s="11">
        <v>165</v>
      </c>
      <c r="H97" s="12">
        <v>2.84</v>
      </c>
      <c r="I97" s="12">
        <v>5.61</v>
      </c>
      <c r="J97" s="20" t="s">
        <v>18</v>
      </c>
      <c r="K97" s="6">
        <v>18.5</v>
      </c>
      <c r="L97" s="7">
        <v>-0.1</v>
      </c>
    </row>
    <row r="98" spans="1:19" x14ac:dyDescent="0.25">
      <c r="A98" s="31" t="s">
        <v>12</v>
      </c>
      <c r="B98" s="64" t="s">
        <v>1</v>
      </c>
      <c r="C98" s="25">
        <v>23.03</v>
      </c>
      <c r="D98" s="22">
        <v>7.73</v>
      </c>
      <c r="E98" s="20">
        <v>163</v>
      </c>
      <c r="F98" s="22">
        <v>7.52</v>
      </c>
      <c r="G98" s="11">
        <v>73</v>
      </c>
      <c r="H98" s="12">
        <v>2.92</v>
      </c>
      <c r="I98" s="12">
        <v>4.71</v>
      </c>
      <c r="J98" s="20" t="s">
        <v>18</v>
      </c>
      <c r="K98" s="7">
        <v>22</v>
      </c>
      <c r="L98" s="7">
        <v>-0.03</v>
      </c>
    </row>
    <row r="99" spans="1:19" x14ac:dyDescent="0.25">
      <c r="A99" s="31" t="s">
        <v>12</v>
      </c>
      <c r="B99" s="65" t="s">
        <v>2</v>
      </c>
      <c r="C99" s="22">
        <v>23.01</v>
      </c>
      <c r="D99" s="22">
        <v>7.82</v>
      </c>
      <c r="E99" s="20">
        <v>32</v>
      </c>
      <c r="F99" s="22">
        <v>7.42</v>
      </c>
      <c r="G99" s="11">
        <v>122</v>
      </c>
      <c r="H99" s="12">
        <v>3.1</v>
      </c>
      <c r="I99" s="12">
        <v>4.5199999999999996</v>
      </c>
      <c r="J99" s="20" t="s">
        <v>18</v>
      </c>
      <c r="K99" s="7">
        <v>22.5</v>
      </c>
      <c r="L99" s="7">
        <v>-0.35</v>
      </c>
    </row>
    <row r="100" spans="1:19" x14ac:dyDescent="0.25">
      <c r="A100" s="31" t="s">
        <v>12</v>
      </c>
      <c r="B100" s="64" t="s">
        <v>1</v>
      </c>
      <c r="C100" s="25">
        <v>22.86</v>
      </c>
      <c r="D100" s="22">
        <v>7.67</v>
      </c>
      <c r="E100" s="20">
        <v>158</v>
      </c>
      <c r="F100" s="22">
        <v>7.48</v>
      </c>
      <c r="G100" s="11">
        <v>68</v>
      </c>
      <c r="H100" s="12">
        <v>2.82</v>
      </c>
      <c r="I100" s="12">
        <v>4.55</v>
      </c>
      <c r="J100" s="20" t="s">
        <v>18</v>
      </c>
      <c r="K100" s="7">
        <v>22.5</v>
      </c>
      <c r="L100" s="7">
        <v>-0.16</v>
      </c>
    </row>
    <row r="101" spans="1:19" x14ac:dyDescent="0.25">
      <c r="A101" s="31" t="s">
        <v>12</v>
      </c>
      <c r="B101" s="65" t="s">
        <v>2</v>
      </c>
      <c r="C101" s="25">
        <v>22.87</v>
      </c>
      <c r="D101" s="22">
        <v>7.75</v>
      </c>
      <c r="E101" s="20">
        <v>40</v>
      </c>
      <c r="F101" s="22">
        <v>7.66</v>
      </c>
      <c r="G101" s="11">
        <v>130</v>
      </c>
      <c r="H101" s="12">
        <v>2.85</v>
      </c>
      <c r="J101" s="20" t="s">
        <v>18</v>
      </c>
      <c r="K101" s="7">
        <v>23.5</v>
      </c>
      <c r="L101" s="7">
        <v>-0.35</v>
      </c>
    </row>
    <row r="102" spans="1:19" x14ac:dyDescent="0.25">
      <c r="A102" s="31" t="s">
        <v>12</v>
      </c>
      <c r="B102" s="65" t="s">
        <v>2</v>
      </c>
      <c r="C102" s="25">
        <v>24.67</v>
      </c>
      <c r="D102" s="22">
        <v>7.91</v>
      </c>
      <c r="E102" s="20">
        <v>79</v>
      </c>
      <c r="F102" s="22">
        <v>7.76</v>
      </c>
      <c r="G102" s="11">
        <v>169</v>
      </c>
      <c r="H102" s="12">
        <v>3.26</v>
      </c>
      <c r="I102" s="12">
        <v>4.1500000000000004</v>
      </c>
      <c r="J102" s="20" t="s">
        <v>18</v>
      </c>
      <c r="K102" s="7">
        <v>19</v>
      </c>
      <c r="L102" s="7">
        <v>-0.62</v>
      </c>
    </row>
    <row r="103" spans="1:19" s="38" customFormat="1" x14ac:dyDescent="0.25">
      <c r="B103" s="43"/>
      <c r="C103" s="36"/>
      <c r="D103" s="37"/>
      <c r="E103" s="44"/>
      <c r="F103" s="37"/>
      <c r="G103" s="44"/>
      <c r="H103" s="37"/>
      <c r="I103" s="37"/>
      <c r="J103" s="44"/>
      <c r="K103" s="45"/>
      <c r="L103" s="45"/>
      <c r="S103" s="34"/>
    </row>
    <row r="104" spans="1:19" x14ac:dyDescent="0.25">
      <c r="A104" s="31" t="s">
        <v>12</v>
      </c>
      <c r="B104" s="64" t="s">
        <v>1</v>
      </c>
      <c r="C104" s="25">
        <v>26.34</v>
      </c>
      <c r="D104" s="22">
        <v>7.89</v>
      </c>
      <c r="F104" s="22">
        <v>7.63</v>
      </c>
      <c r="G104" s="11"/>
      <c r="H104" s="12">
        <v>3.15</v>
      </c>
      <c r="I104" s="12">
        <v>4.96</v>
      </c>
      <c r="J104" s="20" t="s">
        <v>18</v>
      </c>
      <c r="K104" s="6">
        <v>16.5</v>
      </c>
      <c r="L104" s="6">
        <v>-2.69</v>
      </c>
    </row>
    <row r="105" spans="1:19" x14ac:dyDescent="0.25">
      <c r="A105" s="31" t="s">
        <v>12</v>
      </c>
      <c r="B105" s="65" t="s">
        <v>2</v>
      </c>
      <c r="C105" s="25">
        <v>26.25</v>
      </c>
      <c r="D105" s="22">
        <v>8.02</v>
      </c>
      <c r="E105" s="9">
        <v>82</v>
      </c>
      <c r="F105" s="22">
        <v>7.78</v>
      </c>
      <c r="G105" s="11">
        <v>172</v>
      </c>
      <c r="H105" s="12">
        <v>3.08</v>
      </c>
      <c r="I105" s="12">
        <v>5.13</v>
      </c>
      <c r="J105" s="20" t="s">
        <v>18</v>
      </c>
      <c r="K105" s="6">
        <v>18</v>
      </c>
      <c r="L105" s="6">
        <v>-2.96</v>
      </c>
    </row>
    <row r="106" spans="1:19" x14ac:dyDescent="0.25">
      <c r="A106" s="31" t="s">
        <v>12</v>
      </c>
      <c r="B106" s="68" t="s">
        <v>2</v>
      </c>
      <c r="C106" s="25">
        <v>24.03</v>
      </c>
      <c r="D106" s="22">
        <v>7.76</v>
      </c>
      <c r="E106" s="9">
        <v>89</v>
      </c>
      <c r="F106" s="22">
        <v>7.62</v>
      </c>
      <c r="G106" s="11">
        <v>179</v>
      </c>
      <c r="H106" s="12">
        <v>2.89</v>
      </c>
      <c r="I106" s="12">
        <v>4.7300000000000004</v>
      </c>
      <c r="J106" s="20" t="s">
        <v>18</v>
      </c>
      <c r="K106" s="6">
        <v>19.5</v>
      </c>
      <c r="L106" s="6">
        <v>-0.16</v>
      </c>
    </row>
    <row r="107" spans="1:19" x14ac:dyDescent="0.25">
      <c r="A107" s="31" t="s">
        <v>12</v>
      </c>
      <c r="B107" s="67" t="s">
        <v>1</v>
      </c>
      <c r="C107" s="25">
        <v>22.45</v>
      </c>
      <c r="D107" s="22">
        <v>7.61</v>
      </c>
      <c r="E107" s="9">
        <v>129</v>
      </c>
      <c r="F107" s="22">
        <v>7.51</v>
      </c>
      <c r="G107" s="11">
        <v>39</v>
      </c>
      <c r="H107" s="12">
        <v>2.9</v>
      </c>
      <c r="I107" s="12">
        <v>4.58</v>
      </c>
      <c r="J107" s="20" t="s">
        <v>18</v>
      </c>
      <c r="K107" s="6">
        <v>23.5</v>
      </c>
      <c r="L107" s="6">
        <v>0.03</v>
      </c>
    </row>
    <row r="108" spans="1:19" x14ac:dyDescent="0.25">
      <c r="A108" s="31" t="s">
        <v>12</v>
      </c>
      <c r="B108" s="68" t="s">
        <v>2</v>
      </c>
      <c r="C108" s="25">
        <v>22.61</v>
      </c>
      <c r="D108" s="22">
        <v>7.66</v>
      </c>
      <c r="E108" s="9">
        <v>79</v>
      </c>
      <c r="F108" s="22">
        <v>7.53</v>
      </c>
      <c r="G108" s="11">
        <v>169</v>
      </c>
      <c r="H108" s="12">
        <v>2.94</v>
      </c>
      <c r="I108" s="12">
        <v>4.54</v>
      </c>
      <c r="J108" s="20" t="s">
        <v>18</v>
      </c>
      <c r="K108" s="6">
        <v>23.5</v>
      </c>
      <c r="L108" s="6">
        <v>-0.19</v>
      </c>
    </row>
    <row r="109" spans="1:19" x14ac:dyDescent="0.25">
      <c r="A109" s="31" t="s">
        <v>12</v>
      </c>
      <c r="B109" s="67" t="s">
        <v>1</v>
      </c>
      <c r="C109" s="25">
        <v>23.14</v>
      </c>
      <c r="D109" s="22">
        <v>7.51</v>
      </c>
      <c r="E109" s="9">
        <v>88</v>
      </c>
      <c r="F109" s="22">
        <v>7.31</v>
      </c>
      <c r="G109" s="11">
        <v>178</v>
      </c>
      <c r="H109" s="12">
        <v>2.98</v>
      </c>
      <c r="I109" s="12">
        <v>4.75</v>
      </c>
      <c r="J109" s="20" t="s">
        <v>18</v>
      </c>
      <c r="K109" s="6">
        <v>21</v>
      </c>
      <c r="L109" s="6">
        <v>-0.5</v>
      </c>
    </row>
    <row r="110" spans="1:19" x14ac:dyDescent="0.25">
      <c r="A110" s="31" t="s">
        <v>12</v>
      </c>
      <c r="B110" s="68" t="s">
        <v>2</v>
      </c>
      <c r="C110" s="25">
        <v>23.06</v>
      </c>
      <c r="D110" s="22">
        <v>7.44</v>
      </c>
      <c r="E110" s="9">
        <v>84</v>
      </c>
      <c r="F110" s="22">
        <v>7.29</v>
      </c>
      <c r="G110" s="11">
        <v>174</v>
      </c>
      <c r="H110" s="12">
        <v>3.07</v>
      </c>
      <c r="I110" s="12">
        <v>4.66</v>
      </c>
      <c r="J110" s="20" t="s">
        <v>18</v>
      </c>
      <c r="K110" s="6">
        <v>20.5</v>
      </c>
      <c r="L110" s="6">
        <v>-0.17</v>
      </c>
    </row>
    <row r="111" spans="1:19" x14ac:dyDescent="0.25">
      <c r="A111" s="31" t="s">
        <v>12</v>
      </c>
      <c r="B111" s="68" t="s">
        <v>2</v>
      </c>
      <c r="C111" s="25">
        <v>23.56</v>
      </c>
      <c r="D111" s="22">
        <v>7.99</v>
      </c>
      <c r="E111" s="9">
        <v>115</v>
      </c>
      <c r="F111" s="22">
        <v>7.89</v>
      </c>
      <c r="G111" s="11">
        <v>25</v>
      </c>
      <c r="H111" s="12">
        <v>2.57</v>
      </c>
      <c r="I111" s="12">
        <v>5.14</v>
      </c>
      <c r="J111" s="20" t="s">
        <v>18</v>
      </c>
      <c r="K111" s="6">
        <v>23</v>
      </c>
      <c r="L111" s="6">
        <v>-0.44</v>
      </c>
    </row>
    <row r="112" spans="1:19" x14ac:dyDescent="0.25">
      <c r="A112" s="31" t="s">
        <v>12</v>
      </c>
      <c r="B112" s="67" t="s">
        <v>1</v>
      </c>
      <c r="C112" s="25">
        <v>23.67</v>
      </c>
      <c r="D112" s="22">
        <v>8.1300000000000008</v>
      </c>
      <c r="E112" s="9">
        <v>24</v>
      </c>
      <c r="F112" s="22">
        <v>7.79</v>
      </c>
      <c r="G112" s="11">
        <v>114</v>
      </c>
      <c r="H112" s="12">
        <v>2.68</v>
      </c>
      <c r="I112" s="12">
        <v>4.9800000000000004</v>
      </c>
      <c r="J112" s="20" t="s">
        <v>18</v>
      </c>
      <c r="K112" s="6">
        <v>23</v>
      </c>
      <c r="L112" s="6">
        <v>-0.4</v>
      </c>
    </row>
    <row r="113" spans="1:12" x14ac:dyDescent="0.25">
      <c r="A113" s="31" t="s">
        <v>12</v>
      </c>
      <c r="B113" s="68" t="s">
        <v>2</v>
      </c>
      <c r="C113" s="69">
        <v>23.6</v>
      </c>
      <c r="D113" s="22">
        <v>7.73</v>
      </c>
      <c r="E113" s="9">
        <v>170</v>
      </c>
      <c r="F113" s="22">
        <v>7.66</v>
      </c>
      <c r="G113" s="11">
        <v>80</v>
      </c>
      <c r="H113" s="12">
        <v>3.27</v>
      </c>
      <c r="J113" s="20" t="s">
        <v>18</v>
      </c>
      <c r="K113" s="6">
        <v>21.5</v>
      </c>
      <c r="L113" s="6">
        <v>-0.62</v>
      </c>
    </row>
    <row r="114" spans="1:12" x14ac:dyDescent="0.25">
      <c r="A114" s="31" t="s">
        <v>12</v>
      </c>
      <c r="B114" s="68" t="s">
        <v>2</v>
      </c>
      <c r="C114" s="25">
        <v>25.34</v>
      </c>
      <c r="D114" s="22">
        <v>7.95</v>
      </c>
      <c r="E114" s="9">
        <v>144</v>
      </c>
      <c r="F114" s="22">
        <v>7.75</v>
      </c>
      <c r="G114" s="11">
        <v>54</v>
      </c>
      <c r="H114" s="12">
        <v>3.28</v>
      </c>
      <c r="I114" s="12">
        <v>4.41</v>
      </c>
      <c r="J114" s="20" t="s">
        <v>18</v>
      </c>
      <c r="K114" s="6">
        <v>20.5</v>
      </c>
      <c r="L114" s="6">
        <v>-3.09</v>
      </c>
    </row>
    <row r="115" spans="1:12" x14ac:dyDescent="0.25">
      <c r="A115" s="31" t="s">
        <v>12</v>
      </c>
      <c r="B115" s="67" t="s">
        <v>1</v>
      </c>
      <c r="C115" s="25">
        <v>23.52</v>
      </c>
      <c r="D115" s="22">
        <v>8.0299999999999994</v>
      </c>
      <c r="E115" s="9">
        <v>93</v>
      </c>
      <c r="F115" s="22">
        <v>7.88</v>
      </c>
      <c r="G115" s="11">
        <v>3</v>
      </c>
      <c r="H115" s="12">
        <v>2.88</v>
      </c>
      <c r="I115" s="12">
        <v>4.83</v>
      </c>
      <c r="J115" s="20" t="s">
        <v>18</v>
      </c>
      <c r="K115" s="6">
        <v>23</v>
      </c>
      <c r="L115" s="6">
        <v>-0.45</v>
      </c>
    </row>
    <row r="116" spans="1:12" x14ac:dyDescent="0.25">
      <c r="A116" s="31" t="s">
        <v>12</v>
      </c>
      <c r="B116" s="67" t="s">
        <v>1</v>
      </c>
      <c r="C116" s="25">
        <v>24.44</v>
      </c>
      <c r="D116" s="22">
        <v>7.81</v>
      </c>
      <c r="E116" s="9">
        <v>107</v>
      </c>
      <c r="F116" s="22">
        <v>7.65</v>
      </c>
      <c r="G116" s="11">
        <v>17</v>
      </c>
      <c r="H116" s="12">
        <v>2.67</v>
      </c>
      <c r="I116" s="12">
        <v>5.0999999999999996</v>
      </c>
      <c r="J116" s="20" t="s">
        <v>18</v>
      </c>
      <c r="K116" s="6">
        <v>18.5</v>
      </c>
      <c r="L116" s="6">
        <v>-0.21</v>
      </c>
    </row>
    <row r="117" spans="1:12" x14ac:dyDescent="0.25">
      <c r="A117" s="31" t="s">
        <v>12</v>
      </c>
      <c r="B117" s="67" t="s">
        <v>1</v>
      </c>
      <c r="C117" s="25">
        <v>24.91</v>
      </c>
      <c r="D117" s="22">
        <v>7.86</v>
      </c>
      <c r="E117" s="9">
        <v>68</v>
      </c>
      <c r="F117" s="22">
        <v>7.82</v>
      </c>
      <c r="G117" s="11">
        <v>158</v>
      </c>
      <c r="H117" s="12">
        <v>3.26</v>
      </c>
      <c r="I117" s="12">
        <v>4.53</v>
      </c>
      <c r="J117" s="20" t="s">
        <v>18</v>
      </c>
      <c r="K117" s="6">
        <v>21</v>
      </c>
      <c r="L117" s="6">
        <v>-2.5</v>
      </c>
    </row>
    <row r="118" spans="1:12" x14ac:dyDescent="0.25">
      <c r="A118" s="31" t="s">
        <v>12</v>
      </c>
      <c r="B118" s="68" t="s">
        <v>2</v>
      </c>
      <c r="C118" s="25">
        <v>23.51</v>
      </c>
      <c r="D118" s="22">
        <v>8.19</v>
      </c>
      <c r="E118" s="9">
        <v>121</v>
      </c>
      <c r="F118" s="22">
        <v>7.85</v>
      </c>
      <c r="G118" s="11">
        <v>31</v>
      </c>
      <c r="H118" s="12">
        <v>2.89</v>
      </c>
      <c r="I118" s="12">
        <v>4.8</v>
      </c>
      <c r="J118" s="20" t="s">
        <v>18</v>
      </c>
      <c r="K118" s="6">
        <v>23.5</v>
      </c>
      <c r="L118" s="6">
        <v>-0.52</v>
      </c>
    </row>
    <row r="119" spans="1:12" x14ac:dyDescent="0.25">
      <c r="A119" s="31" t="s">
        <v>12</v>
      </c>
      <c r="B119" s="67" t="s">
        <v>1</v>
      </c>
      <c r="C119" s="25">
        <v>25.03</v>
      </c>
      <c r="D119" s="22">
        <v>7.89</v>
      </c>
      <c r="E119" s="9">
        <v>78</v>
      </c>
      <c r="F119" s="22">
        <v>7.8</v>
      </c>
      <c r="G119" s="11">
        <v>168</v>
      </c>
      <c r="H119" s="12">
        <v>3.16</v>
      </c>
      <c r="I119" s="12">
        <v>4.9000000000000004</v>
      </c>
      <c r="J119" s="20" t="s">
        <v>18</v>
      </c>
      <c r="K119" s="6">
        <v>17.5</v>
      </c>
      <c r="L119" s="6">
        <v>-0.34</v>
      </c>
    </row>
    <row r="120" spans="1:12" x14ac:dyDescent="0.25">
      <c r="A120" s="31" t="s">
        <v>12</v>
      </c>
      <c r="B120" s="68" t="s">
        <v>2</v>
      </c>
      <c r="C120" s="25">
        <v>24.99</v>
      </c>
      <c r="D120" s="22">
        <v>7.81</v>
      </c>
      <c r="E120" s="9">
        <v>160</v>
      </c>
      <c r="F120" s="22">
        <v>7.76</v>
      </c>
      <c r="G120" s="11">
        <v>70</v>
      </c>
      <c r="H120" s="12">
        <v>3.14</v>
      </c>
      <c r="I120" s="12">
        <v>4.9000000000000004</v>
      </c>
      <c r="J120" s="20" t="s">
        <v>18</v>
      </c>
      <c r="K120" s="6">
        <v>17</v>
      </c>
      <c r="L120" s="6">
        <v>-0.15</v>
      </c>
    </row>
    <row r="121" spans="1:12" x14ac:dyDescent="0.25">
      <c r="A121" s="31" t="s">
        <v>12</v>
      </c>
      <c r="B121" s="67" t="s">
        <v>1</v>
      </c>
      <c r="C121" s="25">
        <v>23.65</v>
      </c>
      <c r="D121" s="22">
        <v>8.09</v>
      </c>
      <c r="E121" s="9">
        <v>48</v>
      </c>
      <c r="F121" s="22">
        <v>7.92</v>
      </c>
      <c r="G121" s="11">
        <v>138</v>
      </c>
      <c r="H121" s="12">
        <v>3.06</v>
      </c>
      <c r="J121" s="20" t="s">
        <v>18</v>
      </c>
      <c r="K121" s="6">
        <v>22</v>
      </c>
      <c r="L121" s="6">
        <v>-0.35</v>
      </c>
    </row>
    <row r="122" spans="1:12" x14ac:dyDescent="0.25">
      <c r="A122" s="31" t="s">
        <v>12</v>
      </c>
      <c r="B122" s="68" t="s">
        <v>2</v>
      </c>
      <c r="C122" s="25">
        <v>23.65</v>
      </c>
      <c r="D122" s="22">
        <v>8.1300000000000008</v>
      </c>
      <c r="E122" s="9">
        <v>89</v>
      </c>
      <c r="F122" s="22">
        <v>7.83</v>
      </c>
      <c r="G122" s="11">
        <v>179</v>
      </c>
      <c r="H122" s="12">
        <v>3.07</v>
      </c>
      <c r="J122" s="20" t="s">
        <v>18</v>
      </c>
      <c r="K122" s="6">
        <v>21.5</v>
      </c>
      <c r="L122" s="6">
        <v>-0.55000000000000004</v>
      </c>
    </row>
    <row r="123" spans="1:12" x14ac:dyDescent="0.25">
      <c r="A123" s="31" t="s">
        <v>12</v>
      </c>
      <c r="B123" s="67" t="s">
        <v>1</v>
      </c>
      <c r="C123" s="25">
        <v>24.68</v>
      </c>
      <c r="D123" s="22">
        <v>8.24</v>
      </c>
      <c r="E123" s="9">
        <v>161</v>
      </c>
      <c r="F123" s="22">
        <v>8.19</v>
      </c>
      <c r="G123" s="11">
        <v>71</v>
      </c>
      <c r="H123" s="12">
        <v>2.81</v>
      </c>
      <c r="I123" s="12">
        <v>4.97</v>
      </c>
      <c r="J123" s="20" t="s">
        <v>18</v>
      </c>
      <c r="K123" s="6">
        <v>21</v>
      </c>
      <c r="L123" s="6">
        <v>-0.53</v>
      </c>
    </row>
    <row r="124" spans="1:12" x14ac:dyDescent="0.25">
      <c r="A124" s="31" t="s">
        <v>12</v>
      </c>
      <c r="B124" s="68" t="s">
        <v>2</v>
      </c>
      <c r="C124" s="69">
        <v>24.6</v>
      </c>
      <c r="D124" s="22">
        <v>8.25</v>
      </c>
      <c r="E124" s="9">
        <v>168</v>
      </c>
      <c r="F124" s="22">
        <v>8.1300000000000008</v>
      </c>
      <c r="G124" s="11">
        <v>78</v>
      </c>
      <c r="H124" s="12">
        <v>2.87</v>
      </c>
      <c r="I124" s="12">
        <v>4.83</v>
      </c>
      <c r="J124" s="20" t="s">
        <v>18</v>
      </c>
      <c r="K124" s="6">
        <v>21</v>
      </c>
      <c r="L124" s="6">
        <v>-0.46</v>
      </c>
    </row>
    <row r="125" spans="1:12" x14ac:dyDescent="0.25">
      <c r="G125" s="11"/>
    </row>
    <row r="126" spans="1:12" x14ac:dyDescent="0.25">
      <c r="G126" s="11"/>
    </row>
    <row r="127" spans="1:12" x14ac:dyDescent="0.25">
      <c r="G127" s="11"/>
    </row>
    <row r="128" spans="1:12" x14ac:dyDescent="0.25">
      <c r="G128" s="11"/>
    </row>
    <row r="129" spans="7:7" x14ac:dyDescent="0.25">
      <c r="G129" s="11"/>
    </row>
    <row r="130" spans="7:7" x14ac:dyDescent="0.25">
      <c r="G130" s="11"/>
    </row>
    <row r="131" spans="7:7" x14ac:dyDescent="0.25">
      <c r="G131" s="11"/>
    </row>
    <row r="132" spans="7:7" x14ac:dyDescent="0.25">
      <c r="G132" s="11"/>
    </row>
    <row r="133" spans="7:7" x14ac:dyDescent="0.25">
      <c r="G133" s="11"/>
    </row>
    <row r="134" spans="7:7" x14ac:dyDescent="0.25">
      <c r="G134" s="11"/>
    </row>
    <row r="135" spans="7:7" x14ac:dyDescent="0.25">
      <c r="G135" s="11"/>
    </row>
    <row r="136" spans="7:7" x14ac:dyDescent="0.25">
      <c r="G136" s="11"/>
    </row>
    <row r="137" spans="7:7" x14ac:dyDescent="0.25">
      <c r="G137" s="11"/>
    </row>
    <row r="138" spans="7:7" x14ac:dyDescent="0.25">
      <c r="G138" s="11"/>
    </row>
    <row r="139" spans="7:7" x14ac:dyDescent="0.25">
      <c r="G139" s="11"/>
    </row>
    <row r="140" spans="7:7" x14ac:dyDescent="0.25">
      <c r="G140" s="11"/>
    </row>
    <row r="141" spans="7:7" x14ac:dyDescent="0.25">
      <c r="G141" s="11"/>
    </row>
    <row r="142" spans="7:7" x14ac:dyDescent="0.25">
      <c r="G142" s="11"/>
    </row>
    <row r="143" spans="7:7" x14ac:dyDescent="0.25">
      <c r="G143" s="11"/>
    </row>
    <row r="144" spans="7:7" x14ac:dyDescent="0.25">
      <c r="G144" s="11"/>
    </row>
    <row r="145" spans="7:7" x14ac:dyDescent="0.25">
      <c r="G145" s="11"/>
    </row>
    <row r="146" spans="7:7" x14ac:dyDescent="0.25">
      <c r="G146" s="11"/>
    </row>
    <row r="147" spans="7:7" x14ac:dyDescent="0.25">
      <c r="G147" s="11"/>
    </row>
    <row r="148" spans="7:7" x14ac:dyDescent="0.25">
      <c r="G148" s="11"/>
    </row>
    <row r="149" spans="7:7" x14ac:dyDescent="0.25">
      <c r="G149" s="11"/>
    </row>
    <row r="150" spans="7:7" x14ac:dyDescent="0.25">
      <c r="G150" s="11"/>
    </row>
    <row r="151" spans="7:7" x14ac:dyDescent="0.25">
      <c r="G151" s="11"/>
    </row>
    <row r="152" spans="7:7" x14ac:dyDescent="0.25">
      <c r="G152" s="11"/>
    </row>
    <row r="153" spans="7:7" x14ac:dyDescent="0.25">
      <c r="G153" s="11"/>
    </row>
    <row r="154" spans="7:7" x14ac:dyDescent="0.25">
      <c r="G154" s="11"/>
    </row>
    <row r="155" spans="7:7" x14ac:dyDescent="0.25">
      <c r="G155" s="11"/>
    </row>
    <row r="156" spans="7:7" x14ac:dyDescent="0.25">
      <c r="G156" s="11"/>
    </row>
    <row r="157" spans="7:7" x14ac:dyDescent="0.25">
      <c r="G157" s="11"/>
    </row>
    <row r="158" spans="7:7" x14ac:dyDescent="0.25">
      <c r="G158" s="11"/>
    </row>
    <row r="159" spans="7:7" x14ac:dyDescent="0.25">
      <c r="G159" s="11"/>
    </row>
    <row r="160" spans="7:7" x14ac:dyDescent="0.25">
      <c r="G160" s="11"/>
    </row>
    <row r="161" spans="7:7" x14ac:dyDescent="0.25">
      <c r="G161" s="11"/>
    </row>
    <row r="162" spans="7:7" x14ac:dyDescent="0.25">
      <c r="G162" s="11"/>
    </row>
    <row r="163" spans="7:7" x14ac:dyDescent="0.25">
      <c r="G163" s="11"/>
    </row>
    <row r="164" spans="7:7" x14ac:dyDescent="0.25">
      <c r="G164" s="11"/>
    </row>
    <row r="165" spans="7:7" x14ac:dyDescent="0.25">
      <c r="G165" s="11"/>
    </row>
    <row r="166" spans="7:7" x14ac:dyDescent="0.25">
      <c r="G166" s="11"/>
    </row>
    <row r="167" spans="7:7" x14ac:dyDescent="0.25">
      <c r="G167" s="11"/>
    </row>
    <row r="168" spans="7:7" x14ac:dyDescent="0.25">
      <c r="G168" s="11"/>
    </row>
    <row r="169" spans="7:7" x14ac:dyDescent="0.25">
      <c r="G169" s="11"/>
    </row>
    <row r="170" spans="7:7" x14ac:dyDescent="0.25">
      <c r="G170" s="11"/>
    </row>
    <row r="171" spans="7:7" x14ac:dyDescent="0.25">
      <c r="G171" s="11"/>
    </row>
    <row r="172" spans="7:7" x14ac:dyDescent="0.25">
      <c r="G172" s="11"/>
    </row>
    <row r="173" spans="7:7" x14ac:dyDescent="0.25">
      <c r="G173" s="11"/>
    </row>
    <row r="174" spans="7:7" x14ac:dyDescent="0.25">
      <c r="G174" s="11"/>
    </row>
    <row r="175" spans="7:7" x14ac:dyDescent="0.25">
      <c r="G175" s="11"/>
    </row>
    <row r="176" spans="7:7" x14ac:dyDescent="0.25">
      <c r="G176" s="11"/>
    </row>
    <row r="177" spans="7:7" x14ac:dyDescent="0.25">
      <c r="G177" s="11"/>
    </row>
    <row r="178" spans="7:7" x14ac:dyDescent="0.25">
      <c r="G178" s="11"/>
    </row>
    <row r="179" spans="7:7" x14ac:dyDescent="0.25">
      <c r="G179" s="11"/>
    </row>
    <row r="180" spans="7:7" x14ac:dyDescent="0.25">
      <c r="G180" s="11"/>
    </row>
    <row r="181" spans="7:7" x14ac:dyDescent="0.25">
      <c r="G181" s="11"/>
    </row>
    <row r="182" spans="7:7" x14ac:dyDescent="0.25">
      <c r="G182" s="11"/>
    </row>
    <row r="183" spans="7:7" x14ac:dyDescent="0.25">
      <c r="G183" s="11"/>
    </row>
    <row r="184" spans="7:7" x14ac:dyDescent="0.25">
      <c r="G184" s="11"/>
    </row>
    <row r="185" spans="7:7" x14ac:dyDescent="0.25">
      <c r="G185" s="11"/>
    </row>
    <row r="186" spans="7:7" x14ac:dyDescent="0.25">
      <c r="G186" s="11"/>
    </row>
    <row r="187" spans="7:7" x14ac:dyDescent="0.25">
      <c r="G187" s="11"/>
    </row>
    <row r="188" spans="7:7" x14ac:dyDescent="0.25">
      <c r="G188" s="11"/>
    </row>
    <row r="189" spans="7:7" x14ac:dyDescent="0.25">
      <c r="G189" s="11"/>
    </row>
    <row r="190" spans="7:7" x14ac:dyDescent="0.25">
      <c r="G190" s="11"/>
    </row>
    <row r="191" spans="7:7" x14ac:dyDescent="0.25">
      <c r="G191" s="11"/>
    </row>
    <row r="192" spans="7:7" x14ac:dyDescent="0.25">
      <c r="G192" s="11"/>
    </row>
    <row r="193" spans="2:7" x14ac:dyDescent="0.25">
      <c r="G193" s="11"/>
    </row>
    <row r="194" spans="2:7" x14ac:dyDescent="0.25">
      <c r="G194" s="11"/>
    </row>
    <row r="195" spans="2:7" x14ac:dyDescent="0.25">
      <c r="G195" s="11"/>
    </row>
    <row r="196" spans="2:7" x14ac:dyDescent="0.25">
      <c r="G196" s="11"/>
    </row>
    <row r="197" spans="2:7" x14ac:dyDescent="0.25">
      <c r="G197" s="11"/>
    </row>
    <row r="198" spans="2:7" x14ac:dyDescent="0.25">
      <c r="G198" s="11"/>
    </row>
    <row r="199" spans="2:7" x14ac:dyDescent="0.25">
      <c r="G199" s="11"/>
    </row>
    <row r="200" spans="2:7" x14ac:dyDescent="0.25">
      <c r="G200" s="11"/>
    </row>
    <row r="201" spans="2:7" x14ac:dyDescent="0.25">
      <c r="G201" s="11"/>
    </row>
    <row r="202" spans="2:7" x14ac:dyDescent="0.25">
      <c r="G202" s="11"/>
    </row>
    <row r="203" spans="2:7" x14ac:dyDescent="0.25">
      <c r="G203" s="11"/>
    </row>
    <row r="204" spans="2:7" x14ac:dyDescent="0.25">
      <c r="G204" s="11"/>
    </row>
    <row r="205" spans="2:7" x14ac:dyDescent="0.25">
      <c r="G205" s="11"/>
    </row>
    <row r="206" spans="2:7" x14ac:dyDescent="0.25">
      <c r="B206" s="4"/>
      <c r="D206" s="14"/>
      <c r="E206" s="8"/>
      <c r="F206" s="14"/>
      <c r="G206" s="11"/>
    </row>
    <row r="207" spans="2:7" x14ac:dyDescent="0.25">
      <c r="B207" s="4"/>
      <c r="D207" s="14"/>
      <c r="E207" s="8"/>
      <c r="F207" s="14"/>
      <c r="G207" s="11"/>
    </row>
    <row r="208" spans="2:7" x14ac:dyDescent="0.25">
      <c r="B208" s="4"/>
      <c r="D208" s="14"/>
      <c r="E208" s="8"/>
      <c r="F208" s="14"/>
      <c r="G208" s="11"/>
    </row>
    <row r="209" spans="2:7" x14ac:dyDescent="0.25">
      <c r="B209" s="4"/>
      <c r="D209" s="14"/>
      <c r="E209" s="8"/>
      <c r="F209" s="14"/>
      <c r="G209" s="11"/>
    </row>
    <row r="210" spans="2:7" x14ac:dyDescent="0.25">
      <c r="B210" s="4"/>
      <c r="D210" s="14"/>
      <c r="E210" s="8"/>
      <c r="F210" s="14"/>
      <c r="G210" s="11"/>
    </row>
    <row r="211" spans="2:7" x14ac:dyDescent="0.25">
      <c r="B211" s="4"/>
      <c r="D211" s="14"/>
      <c r="E211" s="8"/>
      <c r="F211" s="14"/>
      <c r="G211" s="11"/>
    </row>
  </sheetData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crySo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ifter</dc:creator>
  <cp:lastModifiedBy>Simon</cp:lastModifiedBy>
  <cp:lastPrinted>2014-06-11T13:26:39Z</cp:lastPrinted>
  <dcterms:created xsi:type="dcterms:W3CDTF">2014-02-12T07:49:59Z</dcterms:created>
  <dcterms:modified xsi:type="dcterms:W3CDTF">2016-06-22T15:02:28Z</dcterms:modified>
</cp:coreProperties>
</file>